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137f36cb569840b/Escritorio/DOCOTORADO/6o SEMESTRE/Art XTT/"/>
    </mc:Choice>
  </mc:AlternateContent>
  <xr:revisionPtr revIDLastSave="1809" documentId="8_{CA62A6D5-8360-4B01-82C4-F617439298D1}" xr6:coauthVersionLast="47" xr6:coauthVersionMax="47" xr10:uidLastSave="{006329A7-BE9C-420F-9446-A6DF2FEA9C96}"/>
  <bookViews>
    <workbookView xWindow="-120" yWindow="-120" windowWidth="20730" windowHeight="11040" tabRatio="875" firstSheet="6" activeTab="6" xr2:uid="{8A7113C3-80AE-4793-8D77-E83B81CA2CA4}"/>
  </bookViews>
  <sheets>
    <sheet name="Abiotic controls" sheetId="8" r:id="rId1"/>
    <sheet name="BL21-BM" sheetId="1" r:id="rId2"/>
    <sheet name="BL21-BM-citrate" sheetId="3" r:id="rId3"/>
    <sheet name="BL21-BM-citrate-IMPRANIL" sheetId="9" r:id="rId4"/>
    <sheet name="KT2440-BM" sheetId="5" r:id="rId5"/>
    <sheet name="KT2440-BM-citrate" sheetId="6" r:id="rId6"/>
    <sheet name="K2440-BM-citrate-IMPRANIL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9" l="1"/>
  <c r="J4" i="9"/>
  <c r="K4" i="9"/>
  <c r="L4" i="9"/>
  <c r="M4" i="9"/>
  <c r="I5" i="9"/>
  <c r="J5" i="9"/>
  <c r="K5" i="9"/>
  <c r="L5" i="9"/>
  <c r="M5" i="9"/>
  <c r="I6" i="9"/>
  <c r="J6" i="9"/>
  <c r="K6" i="9"/>
  <c r="L6" i="9"/>
  <c r="M6" i="9"/>
  <c r="I7" i="9"/>
  <c r="J7" i="9"/>
  <c r="K7" i="9"/>
  <c r="L7" i="9"/>
  <c r="M7" i="9"/>
  <c r="I8" i="9"/>
  <c r="J8" i="9"/>
  <c r="K8" i="9"/>
  <c r="L8" i="9"/>
  <c r="M8" i="9"/>
  <c r="I9" i="9"/>
  <c r="J9" i="9"/>
  <c r="K9" i="9"/>
  <c r="L9" i="9"/>
  <c r="M9" i="9"/>
  <c r="I10" i="9"/>
  <c r="J10" i="9"/>
  <c r="K10" i="9"/>
  <c r="L10" i="9"/>
  <c r="M10" i="9"/>
  <c r="I11" i="9"/>
  <c r="J11" i="9"/>
  <c r="K11" i="9"/>
  <c r="L11" i="9"/>
  <c r="M11" i="9"/>
  <c r="I12" i="9"/>
  <c r="J12" i="9"/>
  <c r="K12" i="9"/>
  <c r="L12" i="9"/>
  <c r="M12" i="9"/>
  <c r="I13" i="9"/>
  <c r="J13" i="9"/>
  <c r="K13" i="9"/>
  <c r="L13" i="9"/>
  <c r="M13" i="9"/>
  <c r="I14" i="9"/>
  <c r="J14" i="9"/>
  <c r="K14" i="9"/>
  <c r="L14" i="9"/>
  <c r="M14" i="9"/>
  <c r="I15" i="9"/>
  <c r="J15" i="9"/>
  <c r="K15" i="9"/>
  <c r="L15" i="9"/>
  <c r="M15" i="9"/>
  <c r="I16" i="9"/>
  <c r="J16" i="9"/>
  <c r="K16" i="9"/>
  <c r="L16" i="9"/>
  <c r="M16" i="9"/>
  <c r="I17" i="9"/>
  <c r="J17" i="9"/>
  <c r="K17" i="9"/>
  <c r="L17" i="9"/>
  <c r="M17" i="9"/>
  <c r="I18" i="9"/>
  <c r="J18" i="9"/>
  <c r="K18" i="9"/>
  <c r="L18" i="9"/>
  <c r="M18" i="9"/>
  <c r="I19" i="9"/>
  <c r="J19" i="9"/>
  <c r="K19" i="9"/>
  <c r="L19" i="9"/>
  <c r="M19" i="9"/>
  <c r="I20" i="9"/>
  <c r="J20" i="9"/>
  <c r="K20" i="9"/>
  <c r="L20" i="9"/>
  <c r="M20" i="9"/>
  <c r="I21" i="9"/>
  <c r="J21" i="9"/>
  <c r="K21" i="9"/>
  <c r="L21" i="9"/>
  <c r="M21" i="9"/>
  <c r="I22" i="9"/>
  <c r="J22" i="9"/>
  <c r="K22" i="9"/>
  <c r="L22" i="9"/>
  <c r="M22" i="9"/>
  <c r="I23" i="9"/>
  <c r="J23" i="9"/>
  <c r="K23" i="9"/>
  <c r="L23" i="9"/>
  <c r="M23" i="9"/>
  <c r="I24" i="9"/>
  <c r="J24" i="9"/>
  <c r="K24" i="9"/>
  <c r="L24" i="9"/>
  <c r="M24" i="9"/>
  <c r="I25" i="9"/>
  <c r="J25" i="9"/>
  <c r="K25" i="9"/>
  <c r="L25" i="9"/>
  <c r="M25" i="9"/>
  <c r="I26" i="9"/>
  <c r="J26" i="9"/>
  <c r="K26" i="9"/>
  <c r="L26" i="9"/>
  <c r="M26" i="9"/>
  <c r="I27" i="9"/>
  <c r="J27" i="9"/>
  <c r="K27" i="9"/>
  <c r="L27" i="9"/>
  <c r="M27" i="9"/>
  <c r="I28" i="9"/>
  <c r="J28" i="9"/>
  <c r="K28" i="9"/>
  <c r="L28" i="9"/>
  <c r="M28" i="9"/>
  <c r="K3" i="9"/>
  <c r="L3" i="9"/>
  <c r="M3" i="9"/>
  <c r="J3" i="9"/>
  <c r="I3" i="9"/>
  <c r="I3" i="7"/>
  <c r="J3" i="7"/>
  <c r="K3" i="7"/>
  <c r="L3" i="7"/>
  <c r="M3" i="7"/>
  <c r="N3" i="7"/>
  <c r="I4" i="7"/>
  <c r="J4" i="7"/>
  <c r="K4" i="7"/>
  <c r="L4" i="7"/>
  <c r="M4" i="7"/>
  <c r="N4" i="7"/>
  <c r="I5" i="7"/>
  <c r="J5" i="7"/>
  <c r="K5" i="7"/>
  <c r="L5" i="7"/>
  <c r="M5" i="7"/>
  <c r="N5" i="7"/>
  <c r="I6" i="7"/>
  <c r="J6" i="7"/>
  <c r="K6" i="7"/>
  <c r="L6" i="7"/>
  <c r="M6" i="7"/>
  <c r="N6" i="7"/>
  <c r="I7" i="7"/>
  <c r="J7" i="7"/>
  <c r="K7" i="7"/>
  <c r="L7" i="7"/>
  <c r="M7" i="7"/>
  <c r="N7" i="7"/>
  <c r="I8" i="7"/>
  <c r="J8" i="7"/>
  <c r="K8" i="7"/>
  <c r="L8" i="7"/>
  <c r="M8" i="7"/>
  <c r="N8" i="7"/>
  <c r="I9" i="7"/>
  <c r="J9" i="7"/>
  <c r="K9" i="7"/>
  <c r="L9" i="7"/>
  <c r="M9" i="7"/>
  <c r="N9" i="7"/>
  <c r="I10" i="7"/>
  <c r="J10" i="7"/>
  <c r="K10" i="7"/>
  <c r="L10" i="7"/>
  <c r="M10" i="7"/>
  <c r="N10" i="7"/>
  <c r="I11" i="7"/>
  <c r="J11" i="7"/>
  <c r="K11" i="7"/>
  <c r="L11" i="7"/>
  <c r="M11" i="7"/>
  <c r="N11" i="7"/>
  <c r="I12" i="7"/>
  <c r="J12" i="7"/>
  <c r="K12" i="7"/>
  <c r="L12" i="7"/>
  <c r="M12" i="7"/>
  <c r="N12" i="7"/>
  <c r="I13" i="7"/>
  <c r="J13" i="7"/>
  <c r="K13" i="7"/>
  <c r="L13" i="7"/>
  <c r="M13" i="7"/>
  <c r="N13" i="7"/>
  <c r="I14" i="7"/>
  <c r="J14" i="7"/>
  <c r="K14" i="7"/>
  <c r="L14" i="7"/>
  <c r="M14" i="7"/>
  <c r="N14" i="7"/>
  <c r="I15" i="7"/>
  <c r="J15" i="7"/>
  <c r="K15" i="7"/>
  <c r="L15" i="7"/>
  <c r="M15" i="7"/>
  <c r="N15" i="7"/>
  <c r="I16" i="7"/>
  <c r="J16" i="7"/>
  <c r="K16" i="7"/>
  <c r="L16" i="7"/>
  <c r="M16" i="7"/>
  <c r="N16" i="7"/>
  <c r="I17" i="7"/>
  <c r="J17" i="7"/>
  <c r="K17" i="7"/>
  <c r="L17" i="7"/>
  <c r="M17" i="7"/>
  <c r="N17" i="7"/>
  <c r="I18" i="7"/>
  <c r="J18" i="7"/>
  <c r="K18" i="7"/>
  <c r="L18" i="7"/>
  <c r="M18" i="7"/>
  <c r="N18" i="7"/>
  <c r="I19" i="7"/>
  <c r="J19" i="7"/>
  <c r="K19" i="7"/>
  <c r="L19" i="7"/>
  <c r="M19" i="7"/>
  <c r="N19" i="7"/>
  <c r="I20" i="7"/>
  <c r="J20" i="7"/>
  <c r="K20" i="7"/>
  <c r="L20" i="7"/>
  <c r="M20" i="7"/>
  <c r="N20" i="7"/>
  <c r="I21" i="7"/>
  <c r="J21" i="7"/>
  <c r="K21" i="7"/>
  <c r="L21" i="7"/>
  <c r="M21" i="7"/>
  <c r="N21" i="7"/>
  <c r="I22" i="7"/>
  <c r="J22" i="7"/>
  <c r="K22" i="7"/>
  <c r="L22" i="7"/>
  <c r="M22" i="7"/>
  <c r="N22" i="7"/>
  <c r="I23" i="7"/>
  <c r="J23" i="7"/>
  <c r="K23" i="7"/>
  <c r="L23" i="7"/>
  <c r="M23" i="7"/>
  <c r="N23" i="7"/>
  <c r="I24" i="7"/>
  <c r="J24" i="7"/>
  <c r="K24" i="7"/>
  <c r="L24" i="7"/>
  <c r="M24" i="7"/>
  <c r="N24" i="7"/>
  <c r="I25" i="7"/>
  <c r="J25" i="7"/>
  <c r="K25" i="7"/>
  <c r="L25" i="7"/>
  <c r="M25" i="7"/>
  <c r="N25" i="7"/>
  <c r="I26" i="7"/>
  <c r="J26" i="7"/>
  <c r="K26" i="7"/>
  <c r="L26" i="7"/>
  <c r="M26" i="7"/>
  <c r="N26" i="7"/>
  <c r="I27" i="7"/>
  <c r="J27" i="7"/>
  <c r="K27" i="7"/>
  <c r="L27" i="7"/>
  <c r="M27" i="7"/>
  <c r="N27" i="7"/>
  <c r="I28" i="7"/>
  <c r="J28" i="7"/>
  <c r="K28" i="7"/>
  <c r="L28" i="7"/>
  <c r="M28" i="7"/>
  <c r="N28" i="7"/>
  <c r="J58" i="9"/>
  <c r="I58" i="9"/>
  <c r="J57" i="9"/>
  <c r="I57" i="9"/>
  <c r="J56" i="9"/>
  <c r="I56" i="9"/>
  <c r="J55" i="9"/>
  <c r="I55" i="9"/>
  <c r="J54" i="9"/>
  <c r="I54" i="9"/>
  <c r="J53" i="9"/>
  <c r="I53" i="9"/>
  <c r="J52" i="9"/>
  <c r="I52" i="9"/>
  <c r="J51" i="9"/>
  <c r="I51" i="9"/>
  <c r="J50" i="9"/>
  <c r="I50" i="9"/>
  <c r="J49" i="9"/>
  <c r="I49" i="9"/>
  <c r="J48" i="9"/>
  <c r="I48" i="9"/>
  <c r="J47" i="9"/>
  <c r="I47" i="9"/>
  <c r="J46" i="9"/>
  <c r="I46" i="9"/>
  <c r="J45" i="9"/>
  <c r="I45" i="9"/>
  <c r="J44" i="9"/>
  <c r="I44" i="9"/>
  <c r="J43" i="9"/>
  <c r="I43" i="9"/>
  <c r="J42" i="9"/>
  <c r="I42" i="9"/>
  <c r="J41" i="9"/>
  <c r="I41" i="9"/>
  <c r="J40" i="9"/>
  <c r="I40" i="9"/>
  <c r="J39" i="9"/>
  <c r="I39" i="9"/>
  <c r="J38" i="9"/>
  <c r="I38" i="9"/>
  <c r="J37" i="9"/>
  <c r="I37" i="9"/>
  <c r="J36" i="9"/>
  <c r="I36" i="9"/>
  <c r="J35" i="9"/>
  <c r="I35" i="9"/>
  <c r="J34" i="9"/>
  <c r="I34" i="9"/>
  <c r="J33" i="9"/>
  <c r="I33" i="9"/>
  <c r="S3" i="9"/>
  <c r="R3" i="9"/>
  <c r="Q3" i="9"/>
  <c r="P3" i="9"/>
  <c r="O3" i="9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33" i="3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33" i="1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33" i="3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33" i="1"/>
  <c r="J57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8" i="5"/>
  <c r="J33" i="5"/>
  <c r="AF34" i="8"/>
  <c r="AE34" i="8"/>
  <c r="AE4" i="8"/>
  <c r="AF4" i="8"/>
  <c r="AE35" i="8"/>
  <c r="AF35" i="8"/>
  <c r="AE36" i="8"/>
  <c r="AF36" i="8"/>
  <c r="AE37" i="8"/>
  <c r="AF37" i="8"/>
  <c r="AE38" i="8"/>
  <c r="AF38" i="8"/>
  <c r="AE39" i="8"/>
  <c r="AF39" i="8"/>
  <c r="AE40" i="8"/>
  <c r="AF40" i="8"/>
  <c r="AE41" i="8"/>
  <c r="AF41" i="8"/>
  <c r="AE42" i="8"/>
  <c r="AF42" i="8"/>
  <c r="AE43" i="8"/>
  <c r="AF43" i="8"/>
  <c r="AE44" i="8"/>
  <c r="AF44" i="8"/>
  <c r="AE45" i="8"/>
  <c r="AF45" i="8"/>
  <c r="AE46" i="8"/>
  <c r="AF46" i="8"/>
  <c r="AE47" i="8"/>
  <c r="AF47" i="8"/>
  <c r="AE48" i="8"/>
  <c r="AF48" i="8"/>
  <c r="AE49" i="8"/>
  <c r="AF49" i="8"/>
  <c r="AE50" i="8"/>
  <c r="AF50" i="8"/>
  <c r="AE51" i="8"/>
  <c r="AF51" i="8"/>
  <c r="AE52" i="8"/>
  <c r="AF52" i="8"/>
  <c r="AE53" i="8"/>
  <c r="AF53" i="8"/>
  <c r="AE54" i="8"/>
  <c r="AF54" i="8"/>
  <c r="AE55" i="8"/>
  <c r="AF55" i="8"/>
  <c r="AE56" i="8"/>
  <c r="AF56" i="8"/>
  <c r="AE57" i="8"/>
  <c r="AF57" i="8"/>
  <c r="AE58" i="8"/>
  <c r="AF58" i="8"/>
  <c r="AE59" i="8"/>
  <c r="AF59" i="8"/>
  <c r="AE5" i="8"/>
  <c r="AF5" i="8"/>
  <c r="AE6" i="8"/>
  <c r="AF6" i="8"/>
  <c r="AE7" i="8"/>
  <c r="AF7" i="8"/>
  <c r="AE8" i="8"/>
  <c r="AF8" i="8"/>
  <c r="AE9" i="8"/>
  <c r="AF9" i="8"/>
  <c r="AE10" i="8"/>
  <c r="AF10" i="8"/>
  <c r="AE11" i="8"/>
  <c r="AF11" i="8"/>
  <c r="AE12" i="8"/>
  <c r="AF12" i="8"/>
  <c r="AE13" i="8"/>
  <c r="AF13" i="8"/>
  <c r="AE14" i="8"/>
  <c r="AF14" i="8"/>
  <c r="AE15" i="8"/>
  <c r="AF15" i="8"/>
  <c r="AE16" i="8"/>
  <c r="AF16" i="8"/>
  <c r="AE17" i="8"/>
  <c r="AF17" i="8"/>
  <c r="AE18" i="8"/>
  <c r="AF18" i="8"/>
  <c r="AE19" i="8"/>
  <c r="AF19" i="8"/>
  <c r="AE20" i="8"/>
  <c r="AF20" i="8"/>
  <c r="AE21" i="8"/>
  <c r="AF21" i="8"/>
  <c r="AE22" i="8"/>
  <c r="AF22" i="8"/>
  <c r="AE23" i="8"/>
  <c r="AF23" i="8"/>
  <c r="AE24" i="8"/>
  <c r="AF24" i="8"/>
  <c r="AE25" i="8"/>
  <c r="AF25" i="8"/>
  <c r="AE26" i="8"/>
  <c r="AF26" i="8"/>
  <c r="AE27" i="8"/>
  <c r="AF27" i="8"/>
  <c r="AE28" i="8"/>
  <c r="AF28" i="8"/>
  <c r="AE29" i="8"/>
  <c r="AF29" i="8"/>
  <c r="T35" i="8"/>
  <c r="U35" i="8"/>
  <c r="T36" i="8"/>
  <c r="U36" i="8"/>
  <c r="T37" i="8"/>
  <c r="U37" i="8"/>
  <c r="T38" i="8"/>
  <c r="U38" i="8"/>
  <c r="T39" i="8"/>
  <c r="U39" i="8"/>
  <c r="T40" i="8"/>
  <c r="U40" i="8"/>
  <c r="T41" i="8"/>
  <c r="U41" i="8"/>
  <c r="T42" i="8"/>
  <c r="U42" i="8"/>
  <c r="T43" i="8"/>
  <c r="U43" i="8"/>
  <c r="T44" i="8"/>
  <c r="U44" i="8"/>
  <c r="T45" i="8"/>
  <c r="U45" i="8"/>
  <c r="T46" i="8"/>
  <c r="U46" i="8"/>
  <c r="T47" i="8"/>
  <c r="U47" i="8"/>
  <c r="T48" i="8"/>
  <c r="U48" i="8"/>
  <c r="T49" i="8"/>
  <c r="U49" i="8"/>
  <c r="T50" i="8"/>
  <c r="U50" i="8"/>
  <c r="T51" i="8"/>
  <c r="U51" i="8"/>
  <c r="T52" i="8"/>
  <c r="U52" i="8"/>
  <c r="T53" i="8"/>
  <c r="U53" i="8"/>
  <c r="T54" i="8"/>
  <c r="U54" i="8"/>
  <c r="T55" i="8"/>
  <c r="U55" i="8"/>
  <c r="T56" i="8"/>
  <c r="U56" i="8"/>
  <c r="T57" i="8"/>
  <c r="U57" i="8"/>
  <c r="T58" i="8"/>
  <c r="U58" i="8"/>
  <c r="T59" i="8"/>
  <c r="U59" i="8"/>
  <c r="T5" i="8"/>
  <c r="U5" i="8"/>
  <c r="T6" i="8"/>
  <c r="U6" i="8"/>
  <c r="T7" i="8"/>
  <c r="U7" i="8"/>
  <c r="T8" i="8"/>
  <c r="U8" i="8"/>
  <c r="T9" i="8"/>
  <c r="U9" i="8"/>
  <c r="T10" i="8"/>
  <c r="U10" i="8"/>
  <c r="T11" i="8"/>
  <c r="U11" i="8"/>
  <c r="T12" i="8"/>
  <c r="U12" i="8"/>
  <c r="T13" i="8"/>
  <c r="U13" i="8"/>
  <c r="T14" i="8"/>
  <c r="U14" i="8"/>
  <c r="T15" i="8"/>
  <c r="U15" i="8"/>
  <c r="T16" i="8"/>
  <c r="U16" i="8"/>
  <c r="T17" i="8"/>
  <c r="U17" i="8"/>
  <c r="T18" i="8"/>
  <c r="U18" i="8"/>
  <c r="T19" i="8"/>
  <c r="U19" i="8"/>
  <c r="T20" i="8"/>
  <c r="U20" i="8"/>
  <c r="T21" i="8"/>
  <c r="U21" i="8"/>
  <c r="T22" i="8"/>
  <c r="U22" i="8"/>
  <c r="T23" i="8"/>
  <c r="U23" i="8"/>
  <c r="T24" i="8"/>
  <c r="U24" i="8"/>
  <c r="T25" i="8"/>
  <c r="U25" i="8"/>
  <c r="T26" i="8"/>
  <c r="U26" i="8"/>
  <c r="T27" i="8"/>
  <c r="U27" i="8"/>
  <c r="T28" i="8"/>
  <c r="U28" i="8"/>
  <c r="T29" i="8"/>
  <c r="U29" i="8"/>
  <c r="U34" i="8"/>
  <c r="T34" i="8"/>
  <c r="U4" i="8"/>
  <c r="T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4" i="8"/>
  <c r="J3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4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V3" i="9" l="1"/>
  <c r="U3" i="9"/>
  <c r="O4" i="9"/>
  <c r="P4" i="9"/>
  <c r="Q4" i="9"/>
  <c r="R4" i="9"/>
  <c r="S4" i="9"/>
  <c r="O5" i="9"/>
  <c r="P5" i="9"/>
  <c r="Q5" i="9"/>
  <c r="R5" i="9"/>
  <c r="S5" i="9"/>
  <c r="O6" i="9"/>
  <c r="P6" i="9"/>
  <c r="Q6" i="9"/>
  <c r="R6" i="9"/>
  <c r="S6" i="9"/>
  <c r="O7" i="9"/>
  <c r="P7" i="9"/>
  <c r="Q7" i="9"/>
  <c r="R7" i="9"/>
  <c r="S7" i="9"/>
  <c r="O8" i="9"/>
  <c r="P8" i="9"/>
  <c r="Q8" i="9"/>
  <c r="R8" i="9"/>
  <c r="S8" i="9"/>
  <c r="O9" i="9"/>
  <c r="P9" i="9"/>
  <c r="Q9" i="9"/>
  <c r="R9" i="9"/>
  <c r="S9" i="9"/>
  <c r="O10" i="9"/>
  <c r="P10" i="9"/>
  <c r="Q10" i="9"/>
  <c r="R10" i="9"/>
  <c r="S10" i="9"/>
  <c r="O11" i="9"/>
  <c r="P11" i="9"/>
  <c r="Q11" i="9"/>
  <c r="R11" i="9"/>
  <c r="S11" i="9"/>
  <c r="O12" i="9"/>
  <c r="P12" i="9"/>
  <c r="Q12" i="9"/>
  <c r="R12" i="9"/>
  <c r="S12" i="9"/>
  <c r="O13" i="9"/>
  <c r="P13" i="9"/>
  <c r="Q13" i="9"/>
  <c r="R13" i="9"/>
  <c r="S13" i="9"/>
  <c r="O14" i="9"/>
  <c r="P14" i="9"/>
  <c r="Q14" i="9"/>
  <c r="R14" i="9"/>
  <c r="S14" i="9"/>
  <c r="O15" i="9"/>
  <c r="P15" i="9"/>
  <c r="Q15" i="9"/>
  <c r="R15" i="9"/>
  <c r="S15" i="9"/>
  <c r="O16" i="9"/>
  <c r="P16" i="9"/>
  <c r="Q16" i="9"/>
  <c r="R16" i="9"/>
  <c r="S16" i="9"/>
  <c r="O17" i="9"/>
  <c r="P17" i="9"/>
  <c r="Q17" i="9"/>
  <c r="R17" i="9"/>
  <c r="S17" i="9"/>
  <c r="O18" i="9"/>
  <c r="P18" i="9"/>
  <c r="Q18" i="9"/>
  <c r="R18" i="9"/>
  <c r="S18" i="9"/>
  <c r="O19" i="9"/>
  <c r="P19" i="9"/>
  <c r="Q19" i="9"/>
  <c r="R19" i="9"/>
  <c r="S19" i="9"/>
  <c r="O20" i="9"/>
  <c r="P20" i="9"/>
  <c r="Q20" i="9"/>
  <c r="R20" i="9"/>
  <c r="S20" i="9"/>
  <c r="O21" i="9"/>
  <c r="P21" i="9"/>
  <c r="Q21" i="9"/>
  <c r="R21" i="9"/>
  <c r="S21" i="9"/>
  <c r="O22" i="9"/>
  <c r="P22" i="9"/>
  <c r="Q22" i="9"/>
  <c r="R22" i="9"/>
  <c r="S22" i="9"/>
  <c r="O23" i="9"/>
  <c r="P23" i="9"/>
  <c r="Q23" i="9"/>
  <c r="R23" i="9"/>
  <c r="S23" i="9"/>
  <c r="O24" i="9"/>
  <c r="P24" i="9"/>
  <c r="Q24" i="9"/>
  <c r="R24" i="9"/>
  <c r="S24" i="9"/>
  <c r="O25" i="9"/>
  <c r="P25" i="9"/>
  <c r="Q25" i="9"/>
  <c r="R25" i="9"/>
  <c r="S25" i="9"/>
  <c r="O26" i="9"/>
  <c r="P26" i="9"/>
  <c r="Q26" i="9"/>
  <c r="R26" i="9"/>
  <c r="S26" i="9"/>
  <c r="O27" i="9"/>
  <c r="P27" i="9"/>
  <c r="Q27" i="9"/>
  <c r="R27" i="9"/>
  <c r="S27" i="9"/>
  <c r="O28" i="9"/>
  <c r="P28" i="9"/>
  <c r="Q28" i="9"/>
  <c r="R28" i="9"/>
  <c r="S28" i="9"/>
  <c r="I3" i="6"/>
  <c r="J58" i="6"/>
  <c r="J33" i="6"/>
  <c r="I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S27" i="7"/>
  <c r="R3" i="7"/>
  <c r="Q27" i="7"/>
  <c r="P3" i="7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N28" i="6"/>
  <c r="M28" i="6"/>
  <c r="L28" i="6"/>
  <c r="K28" i="6"/>
  <c r="J28" i="6"/>
  <c r="I28" i="6"/>
  <c r="N27" i="6"/>
  <c r="M27" i="6"/>
  <c r="L27" i="6"/>
  <c r="K27" i="6"/>
  <c r="J27" i="6"/>
  <c r="I27" i="6"/>
  <c r="N26" i="6"/>
  <c r="M26" i="6"/>
  <c r="L26" i="6"/>
  <c r="K26" i="6"/>
  <c r="J26" i="6"/>
  <c r="I26" i="6"/>
  <c r="N25" i="6"/>
  <c r="M25" i="6"/>
  <c r="L25" i="6"/>
  <c r="K25" i="6"/>
  <c r="J25" i="6"/>
  <c r="I25" i="6"/>
  <c r="N24" i="6"/>
  <c r="M24" i="6"/>
  <c r="L24" i="6"/>
  <c r="K24" i="6"/>
  <c r="J24" i="6"/>
  <c r="I24" i="6"/>
  <c r="N23" i="6"/>
  <c r="M23" i="6"/>
  <c r="L23" i="6"/>
  <c r="K23" i="6"/>
  <c r="J23" i="6"/>
  <c r="I23" i="6"/>
  <c r="N22" i="6"/>
  <c r="M22" i="6"/>
  <c r="L22" i="6"/>
  <c r="K22" i="6"/>
  <c r="J22" i="6"/>
  <c r="I22" i="6"/>
  <c r="N21" i="6"/>
  <c r="M21" i="6"/>
  <c r="L21" i="6"/>
  <c r="K21" i="6"/>
  <c r="J21" i="6"/>
  <c r="I21" i="6"/>
  <c r="N20" i="6"/>
  <c r="M20" i="6"/>
  <c r="L20" i="6"/>
  <c r="K20" i="6"/>
  <c r="J20" i="6"/>
  <c r="I20" i="6"/>
  <c r="N19" i="6"/>
  <c r="M19" i="6"/>
  <c r="L19" i="6"/>
  <c r="K19" i="6"/>
  <c r="J19" i="6"/>
  <c r="I19" i="6"/>
  <c r="N18" i="6"/>
  <c r="M18" i="6"/>
  <c r="L18" i="6"/>
  <c r="K18" i="6"/>
  <c r="J18" i="6"/>
  <c r="I18" i="6"/>
  <c r="N17" i="6"/>
  <c r="M17" i="6"/>
  <c r="L17" i="6"/>
  <c r="K17" i="6"/>
  <c r="J17" i="6"/>
  <c r="I17" i="6"/>
  <c r="N16" i="6"/>
  <c r="M16" i="6"/>
  <c r="L16" i="6"/>
  <c r="K16" i="6"/>
  <c r="J16" i="6"/>
  <c r="I16" i="6"/>
  <c r="N15" i="6"/>
  <c r="M15" i="6"/>
  <c r="L15" i="6"/>
  <c r="K15" i="6"/>
  <c r="J15" i="6"/>
  <c r="I15" i="6"/>
  <c r="N14" i="6"/>
  <c r="M14" i="6"/>
  <c r="L14" i="6"/>
  <c r="K14" i="6"/>
  <c r="J14" i="6"/>
  <c r="I14" i="6"/>
  <c r="N13" i="6"/>
  <c r="M13" i="6"/>
  <c r="L13" i="6"/>
  <c r="K13" i="6"/>
  <c r="J13" i="6"/>
  <c r="I13" i="6"/>
  <c r="N12" i="6"/>
  <c r="M12" i="6"/>
  <c r="L12" i="6"/>
  <c r="K12" i="6"/>
  <c r="J12" i="6"/>
  <c r="I12" i="6"/>
  <c r="N11" i="6"/>
  <c r="M11" i="6"/>
  <c r="L11" i="6"/>
  <c r="K11" i="6"/>
  <c r="J11" i="6"/>
  <c r="I11" i="6"/>
  <c r="N10" i="6"/>
  <c r="M10" i="6"/>
  <c r="L10" i="6"/>
  <c r="K10" i="6"/>
  <c r="J10" i="6"/>
  <c r="I10" i="6"/>
  <c r="N9" i="6"/>
  <c r="M9" i="6"/>
  <c r="L9" i="6"/>
  <c r="K9" i="6"/>
  <c r="J9" i="6"/>
  <c r="I9" i="6"/>
  <c r="N8" i="6"/>
  <c r="M8" i="6"/>
  <c r="L8" i="6"/>
  <c r="K8" i="6"/>
  <c r="J8" i="6"/>
  <c r="I8" i="6"/>
  <c r="N7" i="6"/>
  <c r="M7" i="6"/>
  <c r="L7" i="6"/>
  <c r="K7" i="6"/>
  <c r="J7" i="6"/>
  <c r="I7" i="6"/>
  <c r="N6" i="6"/>
  <c r="M6" i="6"/>
  <c r="L6" i="6"/>
  <c r="K6" i="6"/>
  <c r="J6" i="6"/>
  <c r="I6" i="6"/>
  <c r="N5" i="6"/>
  <c r="M5" i="6"/>
  <c r="L5" i="6"/>
  <c r="K5" i="6"/>
  <c r="J5" i="6"/>
  <c r="I5" i="6"/>
  <c r="N4" i="6"/>
  <c r="M4" i="6"/>
  <c r="L4" i="6"/>
  <c r="K4" i="6"/>
  <c r="J4" i="6"/>
  <c r="I4" i="6"/>
  <c r="N3" i="6"/>
  <c r="M3" i="6"/>
  <c r="S3" i="6" s="1"/>
  <c r="L3" i="6"/>
  <c r="K3" i="6"/>
  <c r="Q3" i="6" s="1"/>
  <c r="J3" i="6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N28" i="5"/>
  <c r="M28" i="5"/>
  <c r="L28" i="5"/>
  <c r="K28" i="5"/>
  <c r="J28" i="5"/>
  <c r="I28" i="5"/>
  <c r="N27" i="5"/>
  <c r="M27" i="5"/>
  <c r="L27" i="5"/>
  <c r="K27" i="5"/>
  <c r="J27" i="5"/>
  <c r="I27" i="5"/>
  <c r="N26" i="5"/>
  <c r="M26" i="5"/>
  <c r="L26" i="5"/>
  <c r="K26" i="5"/>
  <c r="J26" i="5"/>
  <c r="I26" i="5"/>
  <c r="N25" i="5"/>
  <c r="M25" i="5"/>
  <c r="L25" i="5"/>
  <c r="K25" i="5"/>
  <c r="J25" i="5"/>
  <c r="I25" i="5"/>
  <c r="N24" i="5"/>
  <c r="M24" i="5"/>
  <c r="L24" i="5"/>
  <c r="K24" i="5"/>
  <c r="J24" i="5"/>
  <c r="I24" i="5"/>
  <c r="N23" i="5"/>
  <c r="M23" i="5"/>
  <c r="L23" i="5"/>
  <c r="K23" i="5"/>
  <c r="J23" i="5"/>
  <c r="I23" i="5"/>
  <c r="N22" i="5"/>
  <c r="M22" i="5"/>
  <c r="L22" i="5"/>
  <c r="K22" i="5"/>
  <c r="J22" i="5"/>
  <c r="I22" i="5"/>
  <c r="N21" i="5"/>
  <c r="M21" i="5"/>
  <c r="L21" i="5"/>
  <c r="K21" i="5"/>
  <c r="J21" i="5"/>
  <c r="I21" i="5"/>
  <c r="N20" i="5"/>
  <c r="M20" i="5"/>
  <c r="L20" i="5"/>
  <c r="K20" i="5"/>
  <c r="J20" i="5"/>
  <c r="I20" i="5"/>
  <c r="N19" i="5"/>
  <c r="M19" i="5"/>
  <c r="L19" i="5"/>
  <c r="K19" i="5"/>
  <c r="J19" i="5"/>
  <c r="I19" i="5"/>
  <c r="N18" i="5"/>
  <c r="M18" i="5"/>
  <c r="L18" i="5"/>
  <c r="K18" i="5"/>
  <c r="J18" i="5"/>
  <c r="I18" i="5"/>
  <c r="N17" i="5"/>
  <c r="M17" i="5"/>
  <c r="L17" i="5"/>
  <c r="K17" i="5"/>
  <c r="J17" i="5"/>
  <c r="I17" i="5"/>
  <c r="N16" i="5"/>
  <c r="M16" i="5"/>
  <c r="L16" i="5"/>
  <c r="K16" i="5"/>
  <c r="J16" i="5"/>
  <c r="I16" i="5"/>
  <c r="N15" i="5"/>
  <c r="M15" i="5"/>
  <c r="L15" i="5"/>
  <c r="K15" i="5"/>
  <c r="J15" i="5"/>
  <c r="I15" i="5"/>
  <c r="N14" i="5"/>
  <c r="M14" i="5"/>
  <c r="L14" i="5"/>
  <c r="K14" i="5"/>
  <c r="J14" i="5"/>
  <c r="I14" i="5"/>
  <c r="N13" i="5"/>
  <c r="M13" i="5"/>
  <c r="L13" i="5"/>
  <c r="K13" i="5"/>
  <c r="J13" i="5"/>
  <c r="I13" i="5"/>
  <c r="N12" i="5"/>
  <c r="M12" i="5"/>
  <c r="L12" i="5"/>
  <c r="K12" i="5"/>
  <c r="J12" i="5"/>
  <c r="I12" i="5"/>
  <c r="N11" i="5"/>
  <c r="M11" i="5"/>
  <c r="L11" i="5"/>
  <c r="K11" i="5"/>
  <c r="J11" i="5"/>
  <c r="I11" i="5"/>
  <c r="N10" i="5"/>
  <c r="M10" i="5"/>
  <c r="L10" i="5"/>
  <c r="K10" i="5"/>
  <c r="J10" i="5"/>
  <c r="I10" i="5"/>
  <c r="N9" i="5"/>
  <c r="M9" i="5"/>
  <c r="L9" i="5"/>
  <c r="K9" i="5"/>
  <c r="J9" i="5"/>
  <c r="I9" i="5"/>
  <c r="N8" i="5"/>
  <c r="M8" i="5"/>
  <c r="L8" i="5"/>
  <c r="K8" i="5"/>
  <c r="J8" i="5"/>
  <c r="I8" i="5"/>
  <c r="N7" i="5"/>
  <c r="M7" i="5"/>
  <c r="L7" i="5"/>
  <c r="K7" i="5"/>
  <c r="J7" i="5"/>
  <c r="I7" i="5"/>
  <c r="N6" i="5"/>
  <c r="M6" i="5"/>
  <c r="L6" i="5"/>
  <c r="K6" i="5"/>
  <c r="J6" i="5"/>
  <c r="I6" i="5"/>
  <c r="N5" i="5"/>
  <c r="M5" i="5"/>
  <c r="L5" i="5"/>
  <c r="K5" i="5"/>
  <c r="J5" i="5"/>
  <c r="I5" i="5"/>
  <c r="N4" i="5"/>
  <c r="M4" i="5"/>
  <c r="L4" i="5"/>
  <c r="K4" i="5"/>
  <c r="J4" i="5"/>
  <c r="I4" i="5"/>
  <c r="N3" i="5"/>
  <c r="M3" i="5"/>
  <c r="L3" i="5"/>
  <c r="R3" i="5" s="1"/>
  <c r="K3" i="5"/>
  <c r="Q3" i="5" s="1"/>
  <c r="J3" i="5"/>
  <c r="P28" i="5" s="1"/>
  <c r="I3" i="5"/>
  <c r="I3" i="3"/>
  <c r="J4" i="1"/>
  <c r="N28" i="3"/>
  <c r="M28" i="3"/>
  <c r="L28" i="3"/>
  <c r="K28" i="3"/>
  <c r="J28" i="3"/>
  <c r="I28" i="3"/>
  <c r="N27" i="3"/>
  <c r="M27" i="3"/>
  <c r="L27" i="3"/>
  <c r="K27" i="3"/>
  <c r="J27" i="3"/>
  <c r="I27" i="3"/>
  <c r="N26" i="3"/>
  <c r="M26" i="3"/>
  <c r="L26" i="3"/>
  <c r="K26" i="3"/>
  <c r="J26" i="3"/>
  <c r="I26" i="3"/>
  <c r="N25" i="3"/>
  <c r="M25" i="3"/>
  <c r="L25" i="3"/>
  <c r="K25" i="3"/>
  <c r="J25" i="3"/>
  <c r="I25" i="3"/>
  <c r="N24" i="3"/>
  <c r="M24" i="3"/>
  <c r="L24" i="3"/>
  <c r="K24" i="3"/>
  <c r="J24" i="3"/>
  <c r="I24" i="3"/>
  <c r="N23" i="3"/>
  <c r="M23" i="3"/>
  <c r="L23" i="3"/>
  <c r="K23" i="3"/>
  <c r="J23" i="3"/>
  <c r="I23" i="3"/>
  <c r="N22" i="3"/>
  <c r="M22" i="3"/>
  <c r="L22" i="3"/>
  <c r="K22" i="3"/>
  <c r="J22" i="3"/>
  <c r="I22" i="3"/>
  <c r="N21" i="3"/>
  <c r="M21" i="3"/>
  <c r="L21" i="3"/>
  <c r="K21" i="3"/>
  <c r="J21" i="3"/>
  <c r="I21" i="3"/>
  <c r="N20" i="3"/>
  <c r="M20" i="3"/>
  <c r="L20" i="3"/>
  <c r="K20" i="3"/>
  <c r="J20" i="3"/>
  <c r="I20" i="3"/>
  <c r="N19" i="3"/>
  <c r="M19" i="3"/>
  <c r="L19" i="3"/>
  <c r="K19" i="3"/>
  <c r="J19" i="3"/>
  <c r="I19" i="3"/>
  <c r="N18" i="3"/>
  <c r="M18" i="3"/>
  <c r="L18" i="3"/>
  <c r="K18" i="3"/>
  <c r="J18" i="3"/>
  <c r="I18" i="3"/>
  <c r="N17" i="3"/>
  <c r="M17" i="3"/>
  <c r="L17" i="3"/>
  <c r="K17" i="3"/>
  <c r="J17" i="3"/>
  <c r="I17" i="3"/>
  <c r="N16" i="3"/>
  <c r="M16" i="3"/>
  <c r="L16" i="3"/>
  <c r="K16" i="3"/>
  <c r="J16" i="3"/>
  <c r="I16" i="3"/>
  <c r="N15" i="3"/>
  <c r="M15" i="3"/>
  <c r="L15" i="3"/>
  <c r="K15" i="3"/>
  <c r="J15" i="3"/>
  <c r="I15" i="3"/>
  <c r="N14" i="3"/>
  <c r="M14" i="3"/>
  <c r="L14" i="3"/>
  <c r="K14" i="3"/>
  <c r="J14" i="3"/>
  <c r="I14" i="3"/>
  <c r="N13" i="3"/>
  <c r="M13" i="3"/>
  <c r="L13" i="3"/>
  <c r="K13" i="3"/>
  <c r="J13" i="3"/>
  <c r="I13" i="3"/>
  <c r="N12" i="3"/>
  <c r="M12" i="3"/>
  <c r="L12" i="3"/>
  <c r="K12" i="3"/>
  <c r="J12" i="3"/>
  <c r="I12" i="3"/>
  <c r="N11" i="3"/>
  <c r="M11" i="3"/>
  <c r="L11" i="3"/>
  <c r="K11" i="3"/>
  <c r="J11" i="3"/>
  <c r="I11" i="3"/>
  <c r="N10" i="3"/>
  <c r="M10" i="3"/>
  <c r="L10" i="3"/>
  <c r="K10" i="3"/>
  <c r="J10" i="3"/>
  <c r="I10" i="3"/>
  <c r="N9" i="3"/>
  <c r="M9" i="3"/>
  <c r="L9" i="3"/>
  <c r="K9" i="3"/>
  <c r="J9" i="3"/>
  <c r="I9" i="3"/>
  <c r="N8" i="3"/>
  <c r="M8" i="3"/>
  <c r="L8" i="3"/>
  <c r="K8" i="3"/>
  <c r="J8" i="3"/>
  <c r="I8" i="3"/>
  <c r="N7" i="3"/>
  <c r="M7" i="3"/>
  <c r="L7" i="3"/>
  <c r="K7" i="3"/>
  <c r="J7" i="3"/>
  <c r="I7" i="3"/>
  <c r="N6" i="3"/>
  <c r="M6" i="3"/>
  <c r="L6" i="3"/>
  <c r="K6" i="3"/>
  <c r="J6" i="3"/>
  <c r="I6" i="3"/>
  <c r="N5" i="3"/>
  <c r="M5" i="3"/>
  <c r="L5" i="3"/>
  <c r="K5" i="3"/>
  <c r="J5" i="3"/>
  <c r="I5" i="3"/>
  <c r="N4" i="3"/>
  <c r="M4" i="3"/>
  <c r="L4" i="3"/>
  <c r="K4" i="3"/>
  <c r="J4" i="3"/>
  <c r="I4" i="3"/>
  <c r="N3" i="3"/>
  <c r="M3" i="3"/>
  <c r="L3" i="3"/>
  <c r="R3" i="3" s="1"/>
  <c r="K3" i="3"/>
  <c r="Q3" i="3" s="1"/>
  <c r="J3" i="3"/>
  <c r="P3" i="3" s="1"/>
  <c r="I4" i="1"/>
  <c r="K4" i="1"/>
  <c r="L4" i="1"/>
  <c r="M4" i="1"/>
  <c r="N4" i="1"/>
  <c r="I5" i="1"/>
  <c r="J5" i="1"/>
  <c r="K5" i="1"/>
  <c r="L5" i="1"/>
  <c r="M5" i="1"/>
  <c r="N5" i="1"/>
  <c r="I6" i="1"/>
  <c r="J6" i="1"/>
  <c r="K6" i="1"/>
  <c r="L6" i="1"/>
  <c r="M6" i="1"/>
  <c r="N6" i="1"/>
  <c r="I7" i="1"/>
  <c r="J7" i="1"/>
  <c r="K7" i="1"/>
  <c r="L7" i="1"/>
  <c r="M7" i="1"/>
  <c r="N7" i="1"/>
  <c r="I8" i="1"/>
  <c r="J8" i="1"/>
  <c r="K8" i="1"/>
  <c r="L8" i="1"/>
  <c r="M8" i="1"/>
  <c r="N8" i="1"/>
  <c r="I9" i="1"/>
  <c r="J9" i="1"/>
  <c r="K9" i="1"/>
  <c r="L9" i="1"/>
  <c r="M9" i="1"/>
  <c r="N9" i="1"/>
  <c r="I10" i="1"/>
  <c r="J10" i="1"/>
  <c r="K10" i="1"/>
  <c r="L10" i="1"/>
  <c r="M10" i="1"/>
  <c r="N10" i="1"/>
  <c r="I11" i="1"/>
  <c r="J11" i="1"/>
  <c r="K11" i="1"/>
  <c r="L11" i="1"/>
  <c r="M11" i="1"/>
  <c r="N11" i="1"/>
  <c r="I12" i="1"/>
  <c r="J12" i="1"/>
  <c r="K12" i="1"/>
  <c r="L12" i="1"/>
  <c r="M12" i="1"/>
  <c r="N12" i="1"/>
  <c r="I13" i="1"/>
  <c r="J13" i="1"/>
  <c r="K13" i="1"/>
  <c r="L13" i="1"/>
  <c r="M13" i="1"/>
  <c r="N13" i="1"/>
  <c r="I14" i="1"/>
  <c r="J14" i="1"/>
  <c r="K14" i="1"/>
  <c r="L14" i="1"/>
  <c r="M14" i="1"/>
  <c r="N14" i="1"/>
  <c r="I15" i="1"/>
  <c r="J15" i="1"/>
  <c r="K15" i="1"/>
  <c r="L15" i="1"/>
  <c r="M15" i="1"/>
  <c r="N15" i="1"/>
  <c r="I16" i="1"/>
  <c r="J16" i="1"/>
  <c r="K16" i="1"/>
  <c r="L16" i="1"/>
  <c r="M16" i="1"/>
  <c r="N16" i="1"/>
  <c r="I17" i="1"/>
  <c r="J17" i="1"/>
  <c r="K17" i="1"/>
  <c r="L17" i="1"/>
  <c r="M17" i="1"/>
  <c r="N17" i="1"/>
  <c r="I18" i="1"/>
  <c r="J18" i="1"/>
  <c r="K18" i="1"/>
  <c r="L18" i="1"/>
  <c r="M18" i="1"/>
  <c r="N18" i="1"/>
  <c r="I19" i="1"/>
  <c r="J19" i="1"/>
  <c r="K19" i="1"/>
  <c r="L19" i="1"/>
  <c r="M19" i="1"/>
  <c r="N19" i="1"/>
  <c r="I20" i="1"/>
  <c r="J20" i="1"/>
  <c r="K20" i="1"/>
  <c r="L20" i="1"/>
  <c r="M20" i="1"/>
  <c r="N20" i="1"/>
  <c r="I21" i="1"/>
  <c r="J21" i="1"/>
  <c r="K21" i="1"/>
  <c r="L21" i="1"/>
  <c r="M21" i="1"/>
  <c r="N21" i="1"/>
  <c r="I22" i="1"/>
  <c r="J22" i="1"/>
  <c r="K22" i="1"/>
  <c r="L22" i="1"/>
  <c r="M22" i="1"/>
  <c r="N22" i="1"/>
  <c r="I23" i="1"/>
  <c r="J23" i="1"/>
  <c r="K23" i="1"/>
  <c r="L23" i="1"/>
  <c r="M23" i="1"/>
  <c r="N23" i="1"/>
  <c r="I24" i="1"/>
  <c r="J24" i="1"/>
  <c r="K24" i="1"/>
  <c r="L24" i="1"/>
  <c r="M24" i="1"/>
  <c r="N24" i="1"/>
  <c r="I25" i="1"/>
  <c r="J25" i="1"/>
  <c r="K25" i="1"/>
  <c r="L25" i="1"/>
  <c r="M25" i="1"/>
  <c r="N25" i="1"/>
  <c r="I26" i="1"/>
  <c r="J26" i="1"/>
  <c r="K26" i="1"/>
  <c r="L26" i="1"/>
  <c r="M26" i="1"/>
  <c r="N26" i="1"/>
  <c r="I27" i="1"/>
  <c r="J27" i="1"/>
  <c r="K27" i="1"/>
  <c r="L27" i="1"/>
  <c r="M27" i="1"/>
  <c r="N27" i="1"/>
  <c r="I28" i="1"/>
  <c r="J28" i="1"/>
  <c r="K28" i="1"/>
  <c r="L28" i="1"/>
  <c r="M28" i="1"/>
  <c r="N28" i="1"/>
  <c r="J3" i="1"/>
  <c r="K3" i="1"/>
  <c r="Q3" i="1" s="1"/>
  <c r="L3" i="1"/>
  <c r="R3" i="1" s="1"/>
  <c r="M3" i="1"/>
  <c r="S3" i="1" s="1"/>
  <c r="N3" i="1"/>
  <c r="T3" i="1" s="1"/>
  <c r="I3" i="1"/>
  <c r="O27" i="1" s="1"/>
  <c r="R28" i="1" l="1"/>
  <c r="R26" i="1"/>
  <c r="T25" i="1"/>
  <c r="R18" i="1"/>
  <c r="R10" i="1"/>
  <c r="R8" i="3"/>
  <c r="O5" i="3"/>
  <c r="T3" i="7"/>
  <c r="T28" i="7"/>
  <c r="T26" i="7"/>
  <c r="T24" i="7"/>
  <c r="T23" i="7"/>
  <c r="T21" i="7"/>
  <c r="T20" i="7"/>
  <c r="T18" i="7"/>
  <c r="T16" i="7"/>
  <c r="T15" i="7"/>
  <c r="T13" i="7"/>
  <c r="T12" i="7"/>
  <c r="T10" i="7"/>
  <c r="T8" i="7"/>
  <c r="T7" i="7"/>
  <c r="T5" i="7"/>
  <c r="T4" i="7"/>
  <c r="V28" i="9"/>
  <c r="U28" i="9"/>
  <c r="V27" i="9"/>
  <c r="U27" i="9"/>
  <c r="V26" i="9"/>
  <c r="U26" i="9"/>
  <c r="V25" i="9"/>
  <c r="U25" i="9"/>
  <c r="V24" i="9"/>
  <c r="U24" i="9"/>
  <c r="V23" i="9"/>
  <c r="U23" i="9"/>
  <c r="V22" i="9"/>
  <c r="U22" i="9"/>
  <c r="V21" i="9"/>
  <c r="U21" i="9"/>
  <c r="V20" i="9"/>
  <c r="U20" i="9"/>
  <c r="V19" i="9"/>
  <c r="U19" i="9"/>
  <c r="V18" i="9"/>
  <c r="U18" i="9"/>
  <c r="V17" i="9"/>
  <c r="U17" i="9"/>
  <c r="V16" i="9"/>
  <c r="U16" i="9"/>
  <c r="V15" i="9"/>
  <c r="U15" i="9"/>
  <c r="V14" i="9"/>
  <c r="U14" i="9"/>
  <c r="V13" i="9"/>
  <c r="U13" i="9"/>
  <c r="V12" i="9"/>
  <c r="U12" i="9"/>
  <c r="V11" i="9"/>
  <c r="U11" i="9"/>
  <c r="V10" i="9"/>
  <c r="U10" i="9"/>
  <c r="V9" i="9"/>
  <c r="U9" i="9"/>
  <c r="V8" i="9"/>
  <c r="U8" i="9"/>
  <c r="V7" i="9"/>
  <c r="U7" i="9"/>
  <c r="V6" i="9"/>
  <c r="U6" i="9"/>
  <c r="V5" i="9"/>
  <c r="U5" i="9"/>
  <c r="V4" i="9"/>
  <c r="U4" i="9"/>
  <c r="O3" i="6"/>
  <c r="O23" i="6"/>
  <c r="O11" i="6"/>
  <c r="T27" i="7"/>
  <c r="T19" i="7"/>
  <c r="T11" i="7"/>
  <c r="Q18" i="7"/>
  <c r="T25" i="7"/>
  <c r="T17" i="7"/>
  <c r="T9" i="7"/>
  <c r="Q10" i="7"/>
  <c r="T22" i="7"/>
  <c r="T14" i="7"/>
  <c r="T6" i="7"/>
  <c r="P9" i="7"/>
  <c r="Q12" i="7"/>
  <c r="P25" i="7"/>
  <c r="Q28" i="7"/>
  <c r="P5" i="7"/>
  <c r="Q4" i="6"/>
  <c r="Q26" i="7"/>
  <c r="P13" i="7"/>
  <c r="P21" i="7"/>
  <c r="T27" i="6"/>
  <c r="P25" i="6"/>
  <c r="T16" i="6"/>
  <c r="T3" i="6"/>
  <c r="P5" i="6"/>
  <c r="T7" i="6"/>
  <c r="P9" i="6"/>
  <c r="P17" i="6"/>
  <c r="T6" i="6"/>
  <c r="P12" i="6"/>
  <c r="T14" i="6"/>
  <c r="T19" i="6"/>
  <c r="R26" i="6"/>
  <c r="S5" i="6"/>
  <c r="O7" i="6"/>
  <c r="Q8" i="6"/>
  <c r="S9" i="6"/>
  <c r="T5" i="6"/>
  <c r="P11" i="6"/>
  <c r="T13" i="6"/>
  <c r="S10" i="5"/>
  <c r="R10" i="5"/>
  <c r="R27" i="5"/>
  <c r="R17" i="5"/>
  <c r="R21" i="5"/>
  <c r="R25" i="5"/>
  <c r="Q16" i="5"/>
  <c r="R8" i="5"/>
  <c r="R16" i="5"/>
  <c r="Q7" i="5"/>
  <c r="Q15" i="5"/>
  <c r="R16" i="7"/>
  <c r="R13" i="7"/>
  <c r="R10" i="7"/>
  <c r="P12" i="7"/>
  <c r="R26" i="7"/>
  <c r="P28" i="7"/>
  <c r="R7" i="7"/>
  <c r="R23" i="7"/>
  <c r="O26" i="7"/>
  <c r="R4" i="7"/>
  <c r="S7" i="7"/>
  <c r="R20" i="7"/>
  <c r="R28" i="7"/>
  <c r="Q6" i="7"/>
  <c r="R9" i="7"/>
  <c r="R17" i="7"/>
  <c r="Q22" i="7"/>
  <c r="R25" i="7"/>
  <c r="S11" i="7"/>
  <c r="S10" i="7"/>
  <c r="P8" i="7"/>
  <c r="P16" i="7"/>
  <c r="P24" i="7"/>
  <c r="O6" i="7"/>
  <c r="Q7" i="7"/>
  <c r="Q8" i="7"/>
  <c r="S14" i="7"/>
  <c r="Q24" i="7"/>
  <c r="S4" i="7"/>
  <c r="P6" i="7"/>
  <c r="O9" i="7"/>
  <c r="O12" i="7"/>
  <c r="Q13" i="7"/>
  <c r="Q14" i="7"/>
  <c r="S17" i="7"/>
  <c r="P19" i="7"/>
  <c r="P22" i="7"/>
  <c r="O28" i="7"/>
  <c r="Q4" i="7"/>
  <c r="O15" i="7"/>
  <c r="Q20" i="7"/>
  <c r="O5" i="7"/>
  <c r="R6" i="7"/>
  <c r="O8" i="7"/>
  <c r="Q9" i="7"/>
  <c r="S13" i="7"/>
  <c r="P15" i="7"/>
  <c r="S16" i="7"/>
  <c r="P18" i="7"/>
  <c r="R19" i="7"/>
  <c r="R22" i="7"/>
  <c r="O14" i="7"/>
  <c r="Q16" i="7"/>
  <c r="O4" i="7"/>
  <c r="Q5" i="7"/>
  <c r="S9" i="7"/>
  <c r="P11" i="7"/>
  <c r="P14" i="7"/>
  <c r="R15" i="7"/>
  <c r="O17" i="7"/>
  <c r="R18" i="7"/>
  <c r="P27" i="7"/>
  <c r="S28" i="7"/>
  <c r="S6" i="7"/>
  <c r="Q15" i="7"/>
  <c r="P4" i="7"/>
  <c r="R5" i="7"/>
  <c r="R8" i="7"/>
  <c r="O10" i="7"/>
  <c r="Q11" i="7"/>
  <c r="S15" i="7"/>
  <c r="P17" i="7"/>
  <c r="S18" i="7"/>
  <c r="P20" i="7"/>
  <c r="R21" i="7"/>
  <c r="R24" i="7"/>
  <c r="S5" i="7"/>
  <c r="P7" i="7"/>
  <c r="S8" i="7"/>
  <c r="P10" i="7"/>
  <c r="R11" i="7"/>
  <c r="R14" i="7"/>
  <c r="O16" i="7"/>
  <c r="P23" i="7"/>
  <c r="P26" i="7"/>
  <c r="R27" i="7"/>
  <c r="R12" i="7"/>
  <c r="O3" i="7"/>
  <c r="O7" i="7"/>
  <c r="O11" i="7"/>
  <c r="S12" i="7"/>
  <c r="O13" i="7"/>
  <c r="O19" i="7"/>
  <c r="S20" i="7"/>
  <c r="O21" i="7"/>
  <c r="S22" i="7"/>
  <c r="O23" i="7"/>
  <c r="S24" i="7"/>
  <c r="O25" i="7"/>
  <c r="S26" i="7"/>
  <c r="O27" i="7"/>
  <c r="Q3" i="7"/>
  <c r="Q17" i="7"/>
  <c r="Q19" i="7"/>
  <c r="Q21" i="7"/>
  <c r="Q23" i="7"/>
  <c r="Q25" i="7"/>
  <c r="S3" i="7"/>
  <c r="O18" i="7"/>
  <c r="S19" i="7"/>
  <c r="O20" i="7"/>
  <c r="S21" i="7"/>
  <c r="O22" i="7"/>
  <c r="S23" i="7"/>
  <c r="O24" i="7"/>
  <c r="S25" i="7"/>
  <c r="O19" i="6"/>
  <c r="S6" i="6"/>
  <c r="O10" i="6"/>
  <c r="Q11" i="6"/>
  <c r="S16" i="6"/>
  <c r="Q20" i="6"/>
  <c r="S21" i="6"/>
  <c r="P28" i="6"/>
  <c r="O9" i="6"/>
  <c r="O18" i="6"/>
  <c r="Q24" i="6"/>
  <c r="Q28" i="6"/>
  <c r="R4" i="6"/>
  <c r="Q10" i="6"/>
  <c r="Q14" i="6"/>
  <c r="S15" i="6"/>
  <c r="O17" i="6"/>
  <c r="T25" i="6"/>
  <c r="P27" i="6"/>
  <c r="P7" i="6"/>
  <c r="P8" i="6"/>
  <c r="Q9" i="6"/>
  <c r="T11" i="6"/>
  <c r="P13" i="6"/>
  <c r="T15" i="6"/>
  <c r="P22" i="6"/>
  <c r="S24" i="6"/>
  <c r="Q19" i="6"/>
  <c r="O27" i="6"/>
  <c r="Q13" i="6"/>
  <c r="O21" i="6"/>
  <c r="Q22" i="6"/>
  <c r="T24" i="6"/>
  <c r="P26" i="6"/>
  <c r="O25" i="6"/>
  <c r="Q12" i="6"/>
  <c r="O15" i="6"/>
  <c r="Q16" i="6"/>
  <c r="S17" i="6"/>
  <c r="T18" i="6"/>
  <c r="O20" i="6"/>
  <c r="R13" i="6"/>
  <c r="T4" i="6"/>
  <c r="O8" i="6"/>
  <c r="P10" i="6"/>
  <c r="R11" i="6"/>
  <c r="R12" i="6"/>
  <c r="S14" i="6"/>
  <c r="P20" i="6"/>
  <c r="Q21" i="6"/>
  <c r="O26" i="6"/>
  <c r="Q27" i="6"/>
  <c r="R28" i="6"/>
  <c r="R23" i="6"/>
  <c r="S11" i="6"/>
  <c r="S12" i="6"/>
  <c r="R21" i="6"/>
  <c r="S22" i="6"/>
  <c r="R27" i="6"/>
  <c r="S28" i="6"/>
  <c r="O5" i="6"/>
  <c r="O6" i="6"/>
  <c r="Q7" i="6"/>
  <c r="R9" i="6"/>
  <c r="T12" i="6"/>
  <c r="O16" i="6"/>
  <c r="P18" i="6"/>
  <c r="R19" i="6"/>
  <c r="T22" i="6"/>
  <c r="O24" i="6"/>
  <c r="Q26" i="6"/>
  <c r="S27" i="6"/>
  <c r="T28" i="6"/>
  <c r="S4" i="6"/>
  <c r="O4" i="6"/>
  <c r="P6" i="6"/>
  <c r="R7" i="6"/>
  <c r="R8" i="6"/>
  <c r="S10" i="6"/>
  <c r="S13" i="6"/>
  <c r="P15" i="6"/>
  <c r="P16" i="6"/>
  <c r="Q17" i="6"/>
  <c r="Q18" i="6"/>
  <c r="S19" i="6"/>
  <c r="S20" i="6"/>
  <c r="P24" i="6"/>
  <c r="Q25" i="6"/>
  <c r="P4" i="6"/>
  <c r="Q5" i="6"/>
  <c r="Q6" i="6"/>
  <c r="S7" i="6"/>
  <c r="S8" i="6"/>
  <c r="T9" i="6"/>
  <c r="T10" i="6"/>
  <c r="O13" i="6"/>
  <c r="O14" i="6"/>
  <c r="Q15" i="6"/>
  <c r="R17" i="6"/>
  <c r="T20" i="6"/>
  <c r="R25" i="6"/>
  <c r="S26" i="6"/>
  <c r="S23" i="6"/>
  <c r="S25" i="6"/>
  <c r="R5" i="6"/>
  <c r="T8" i="6"/>
  <c r="O12" i="6"/>
  <c r="P14" i="6"/>
  <c r="R15" i="6"/>
  <c r="R16" i="6"/>
  <c r="S18" i="6"/>
  <c r="O22" i="6"/>
  <c r="Q23" i="6"/>
  <c r="T26" i="6"/>
  <c r="O28" i="6"/>
  <c r="P3" i="6"/>
  <c r="T17" i="6"/>
  <c r="P19" i="6"/>
  <c r="R20" i="6"/>
  <c r="T21" i="6"/>
  <c r="P23" i="6"/>
  <c r="R24" i="6"/>
  <c r="R3" i="6"/>
  <c r="R6" i="6"/>
  <c r="R10" i="6"/>
  <c r="R14" i="6"/>
  <c r="R18" i="6"/>
  <c r="P21" i="6"/>
  <c r="R22" i="6"/>
  <c r="T23" i="6"/>
  <c r="Q11" i="5"/>
  <c r="R7" i="5"/>
  <c r="R11" i="5"/>
  <c r="R15" i="5"/>
  <c r="Q17" i="5"/>
  <c r="R24" i="5"/>
  <c r="T25" i="5"/>
  <c r="Q10" i="5"/>
  <c r="S11" i="5"/>
  <c r="Q19" i="5"/>
  <c r="Q27" i="5"/>
  <c r="R28" i="5"/>
  <c r="R19" i="5"/>
  <c r="R23" i="5"/>
  <c r="O4" i="5"/>
  <c r="Q5" i="5"/>
  <c r="Q9" i="5"/>
  <c r="O12" i="5"/>
  <c r="Q13" i="5"/>
  <c r="Q18" i="5"/>
  <c r="Q22" i="5"/>
  <c r="S23" i="5"/>
  <c r="Q26" i="5"/>
  <c r="P4" i="5"/>
  <c r="R5" i="5"/>
  <c r="R9" i="5"/>
  <c r="P12" i="5"/>
  <c r="R13" i="5"/>
  <c r="R18" i="5"/>
  <c r="P21" i="5"/>
  <c r="O28" i="5"/>
  <c r="Q8" i="5"/>
  <c r="S13" i="5"/>
  <c r="O20" i="5"/>
  <c r="Q21" i="5"/>
  <c r="Q25" i="5"/>
  <c r="O5" i="5"/>
  <c r="O19" i="5"/>
  <c r="P5" i="5"/>
  <c r="P16" i="5"/>
  <c r="O27" i="5"/>
  <c r="Q4" i="5"/>
  <c r="Q6" i="5"/>
  <c r="S7" i="5"/>
  <c r="S9" i="5"/>
  <c r="O15" i="5"/>
  <c r="O17" i="5"/>
  <c r="Q20" i="5"/>
  <c r="R22" i="5"/>
  <c r="T23" i="5"/>
  <c r="P27" i="5"/>
  <c r="T11" i="5"/>
  <c r="T13" i="5"/>
  <c r="P19" i="5"/>
  <c r="R4" i="5"/>
  <c r="R6" i="5"/>
  <c r="T7" i="5"/>
  <c r="T9" i="5"/>
  <c r="P15" i="5"/>
  <c r="P17" i="5"/>
  <c r="R20" i="5"/>
  <c r="S21" i="5"/>
  <c r="Q23" i="5"/>
  <c r="O25" i="5"/>
  <c r="Q28" i="5"/>
  <c r="S5" i="5"/>
  <c r="O8" i="5"/>
  <c r="O11" i="5"/>
  <c r="O13" i="5"/>
  <c r="S19" i="5"/>
  <c r="T21" i="5"/>
  <c r="P25" i="5"/>
  <c r="P8" i="5"/>
  <c r="P13" i="5"/>
  <c r="S27" i="5"/>
  <c r="O7" i="5"/>
  <c r="O9" i="5"/>
  <c r="Q12" i="5"/>
  <c r="Q14" i="5"/>
  <c r="S15" i="5"/>
  <c r="S17" i="5"/>
  <c r="P23" i="5"/>
  <c r="R26" i="5"/>
  <c r="T27" i="5"/>
  <c r="O16" i="5"/>
  <c r="T26" i="5"/>
  <c r="T5" i="5"/>
  <c r="P11" i="5"/>
  <c r="T19" i="5"/>
  <c r="O23" i="5"/>
  <c r="P7" i="5"/>
  <c r="P9" i="5"/>
  <c r="R12" i="5"/>
  <c r="R14" i="5"/>
  <c r="T15" i="5"/>
  <c r="T17" i="5"/>
  <c r="O21" i="5"/>
  <c r="Q24" i="5"/>
  <c r="S25" i="5"/>
  <c r="S6" i="5"/>
  <c r="O3" i="5"/>
  <c r="P3" i="5"/>
  <c r="S20" i="5"/>
  <c r="S14" i="5"/>
  <c r="S16" i="5"/>
  <c r="O18" i="5"/>
  <c r="S28" i="5"/>
  <c r="T8" i="5"/>
  <c r="P10" i="5"/>
  <c r="P22" i="5"/>
  <c r="T24" i="5"/>
  <c r="T28" i="5"/>
  <c r="S4" i="5"/>
  <c r="O6" i="5"/>
  <c r="S8" i="5"/>
  <c r="O10" i="5"/>
  <c r="S12" i="5"/>
  <c r="O14" i="5"/>
  <c r="O22" i="5"/>
  <c r="S24" i="5"/>
  <c r="O26" i="5"/>
  <c r="T4" i="5"/>
  <c r="P6" i="5"/>
  <c r="T12" i="5"/>
  <c r="P14" i="5"/>
  <c r="T20" i="5"/>
  <c r="S3" i="5"/>
  <c r="T16" i="5"/>
  <c r="P18" i="5"/>
  <c r="P26" i="5"/>
  <c r="T3" i="5"/>
  <c r="S18" i="5"/>
  <c r="S22" i="5"/>
  <c r="O24" i="5"/>
  <c r="S26" i="5"/>
  <c r="T6" i="5"/>
  <c r="T10" i="5"/>
  <c r="T14" i="5"/>
  <c r="T18" i="5"/>
  <c r="P20" i="5"/>
  <c r="T22" i="5"/>
  <c r="P24" i="5"/>
  <c r="O22" i="3"/>
  <c r="O3" i="3"/>
  <c r="R5" i="3"/>
  <c r="R21" i="3"/>
  <c r="O19" i="3"/>
  <c r="O23" i="3"/>
  <c r="O7" i="3"/>
  <c r="O15" i="3"/>
  <c r="O4" i="3"/>
  <c r="P15" i="3"/>
  <c r="P23" i="3"/>
  <c r="S21" i="3"/>
  <c r="Q11" i="3"/>
  <c r="T26" i="3"/>
  <c r="P6" i="3"/>
  <c r="R7" i="3"/>
  <c r="P14" i="3"/>
  <c r="R15" i="3"/>
  <c r="P22" i="3"/>
  <c r="R23" i="3"/>
  <c r="Q16" i="3"/>
  <c r="Q10" i="3"/>
  <c r="P5" i="3"/>
  <c r="P13" i="3"/>
  <c r="P20" i="3"/>
  <c r="Q19" i="3"/>
  <c r="Q24" i="3"/>
  <c r="P4" i="3"/>
  <c r="Q5" i="3"/>
  <c r="P9" i="3"/>
  <c r="Q14" i="3"/>
  <c r="P18" i="3"/>
  <c r="R19" i="3"/>
  <c r="Q23" i="3"/>
  <c r="P27" i="3"/>
  <c r="Q28" i="3"/>
  <c r="O8" i="3"/>
  <c r="O11" i="3"/>
  <c r="Q27" i="3"/>
  <c r="R4" i="3"/>
  <c r="P8" i="3"/>
  <c r="R9" i="3"/>
  <c r="O12" i="3"/>
  <c r="Q13" i="3"/>
  <c r="P17" i="3"/>
  <c r="Q22" i="3"/>
  <c r="P26" i="3"/>
  <c r="R27" i="3"/>
  <c r="Q4" i="3"/>
  <c r="Q18" i="3"/>
  <c r="P7" i="3"/>
  <c r="Q8" i="3"/>
  <c r="P12" i="3"/>
  <c r="R13" i="3"/>
  <c r="O16" i="3"/>
  <c r="Q17" i="3"/>
  <c r="P21" i="3"/>
  <c r="Q26" i="3"/>
  <c r="Q9" i="3"/>
  <c r="Q7" i="3"/>
  <c r="P11" i="3"/>
  <c r="Q12" i="3"/>
  <c r="P16" i="3"/>
  <c r="R17" i="3"/>
  <c r="O20" i="3"/>
  <c r="Q21" i="3"/>
  <c r="P25" i="3"/>
  <c r="O24" i="3"/>
  <c r="Q25" i="3"/>
  <c r="O27" i="3"/>
  <c r="Q6" i="3"/>
  <c r="P10" i="3"/>
  <c r="R11" i="3"/>
  <c r="Q15" i="3"/>
  <c r="P19" i="3"/>
  <c r="Q20" i="3"/>
  <c r="P24" i="3"/>
  <c r="R25" i="3"/>
  <c r="S19" i="3"/>
  <c r="S23" i="3"/>
  <c r="S27" i="3"/>
  <c r="T4" i="3"/>
  <c r="R6" i="3"/>
  <c r="T7" i="3"/>
  <c r="R10" i="3"/>
  <c r="T11" i="3"/>
  <c r="R14" i="3"/>
  <c r="T15" i="3"/>
  <c r="R18" i="3"/>
  <c r="T19" i="3"/>
  <c r="R22" i="3"/>
  <c r="T23" i="3"/>
  <c r="R26" i="3"/>
  <c r="T27" i="3"/>
  <c r="S28" i="3"/>
  <c r="S15" i="3"/>
  <c r="T16" i="3"/>
  <c r="T20" i="3"/>
  <c r="T24" i="3"/>
  <c r="T28" i="3"/>
  <c r="S11" i="3"/>
  <c r="T12" i="3"/>
  <c r="O28" i="3"/>
  <c r="S7" i="3"/>
  <c r="T8" i="3"/>
  <c r="R20" i="3"/>
  <c r="O9" i="3"/>
  <c r="O13" i="3"/>
  <c r="O17" i="3"/>
  <c r="O21" i="3"/>
  <c r="O25" i="3"/>
  <c r="P28" i="3"/>
  <c r="T23" i="1"/>
  <c r="T15" i="1"/>
  <c r="T7" i="1"/>
  <c r="T28" i="1"/>
  <c r="S27" i="1"/>
  <c r="T24" i="1"/>
  <c r="T16" i="1"/>
  <c r="T8" i="1"/>
  <c r="P13" i="1"/>
  <c r="O22" i="1"/>
  <c r="O14" i="1"/>
  <c r="O6" i="1"/>
  <c r="R24" i="1"/>
  <c r="T21" i="1"/>
  <c r="R20" i="1"/>
  <c r="P19" i="1"/>
  <c r="T17" i="1"/>
  <c r="R16" i="1"/>
  <c r="T13" i="1"/>
  <c r="R12" i="1"/>
  <c r="P11" i="1"/>
  <c r="T9" i="1"/>
  <c r="R8" i="1"/>
  <c r="T5" i="1"/>
  <c r="R4" i="1"/>
  <c r="P27" i="1"/>
  <c r="S21" i="1"/>
  <c r="Q16" i="1"/>
  <c r="S13" i="1"/>
  <c r="S5" i="1"/>
  <c r="R25" i="1"/>
  <c r="T22" i="1"/>
  <c r="R17" i="1"/>
  <c r="T14" i="1"/>
  <c r="R9" i="1"/>
  <c r="T6" i="1"/>
  <c r="O4" i="1"/>
  <c r="O28" i="1"/>
  <c r="Q25" i="1"/>
  <c r="S22" i="1"/>
  <c r="O20" i="1"/>
  <c r="Q17" i="1"/>
  <c r="S14" i="1"/>
  <c r="Q9" i="1"/>
  <c r="S6" i="1"/>
  <c r="Q28" i="1"/>
  <c r="S25" i="1"/>
  <c r="Q24" i="1"/>
  <c r="O23" i="1"/>
  <c r="Q20" i="1"/>
  <c r="S17" i="1"/>
  <c r="O15" i="1"/>
  <c r="Q12" i="1"/>
  <c r="S9" i="1"/>
  <c r="Q8" i="1"/>
  <c r="O7" i="1"/>
  <c r="Q4" i="1"/>
  <c r="P28" i="1"/>
  <c r="T26" i="1"/>
  <c r="R21" i="1"/>
  <c r="P20" i="1"/>
  <c r="T18" i="1"/>
  <c r="R13" i="1"/>
  <c r="P12" i="1"/>
  <c r="T10" i="1"/>
  <c r="R5" i="1"/>
  <c r="S26" i="1"/>
  <c r="O24" i="1"/>
  <c r="Q21" i="1"/>
  <c r="S18" i="1"/>
  <c r="O16" i="1"/>
  <c r="Q13" i="1"/>
  <c r="S10" i="1"/>
  <c r="O8" i="1"/>
  <c r="Q5" i="1"/>
  <c r="O3" i="1"/>
  <c r="T27" i="1"/>
  <c r="P25" i="1"/>
  <c r="R22" i="1"/>
  <c r="T19" i="1"/>
  <c r="P17" i="1"/>
  <c r="R14" i="1"/>
  <c r="T11" i="1"/>
  <c r="P9" i="1"/>
  <c r="R6" i="1"/>
  <c r="O12" i="1"/>
  <c r="Q26" i="1"/>
  <c r="O25" i="1"/>
  <c r="S23" i="1"/>
  <c r="Q22" i="1"/>
  <c r="O21" i="1"/>
  <c r="S19" i="1"/>
  <c r="Q18" i="1"/>
  <c r="O17" i="1"/>
  <c r="S15" i="1"/>
  <c r="Q14" i="1"/>
  <c r="O13" i="1"/>
  <c r="S11" i="1"/>
  <c r="Q10" i="1"/>
  <c r="O9" i="1"/>
  <c r="S7" i="1"/>
  <c r="Q6" i="1"/>
  <c r="O5" i="1"/>
  <c r="R27" i="1"/>
  <c r="P26" i="1"/>
  <c r="R23" i="1"/>
  <c r="P22" i="1"/>
  <c r="T20" i="1"/>
  <c r="R19" i="1"/>
  <c r="P18" i="1"/>
  <c r="R15" i="1"/>
  <c r="P14" i="1"/>
  <c r="T12" i="1"/>
  <c r="R11" i="1"/>
  <c r="P10" i="1"/>
  <c r="R7" i="1"/>
  <c r="P6" i="1"/>
  <c r="T4" i="1"/>
  <c r="S28" i="1"/>
  <c r="Q27" i="1"/>
  <c r="O26" i="1"/>
  <c r="S24" i="1"/>
  <c r="Q23" i="1"/>
  <c r="S20" i="1"/>
  <c r="Q19" i="1"/>
  <c r="O18" i="1"/>
  <c r="S16" i="1"/>
  <c r="Q15" i="1"/>
  <c r="S12" i="1"/>
  <c r="Q11" i="1"/>
  <c r="O10" i="1"/>
  <c r="V10" i="1" s="1"/>
  <c r="S8" i="1"/>
  <c r="Q7" i="1"/>
  <c r="S4" i="1"/>
  <c r="P4" i="1"/>
  <c r="P24" i="1"/>
  <c r="P16" i="1"/>
  <c r="P15" i="1"/>
  <c r="P23" i="1"/>
  <c r="P7" i="1"/>
  <c r="O19" i="1"/>
  <c r="O11" i="1"/>
  <c r="P21" i="1"/>
  <c r="P5" i="1"/>
  <c r="P8" i="1"/>
  <c r="P3" i="1"/>
  <c r="R28" i="3"/>
  <c r="S14" i="3"/>
  <c r="S22" i="3"/>
  <c r="S26" i="3"/>
  <c r="S5" i="3"/>
  <c r="S13" i="3"/>
  <c r="T9" i="3"/>
  <c r="R12" i="3"/>
  <c r="T13" i="3"/>
  <c r="R16" i="3"/>
  <c r="T17" i="3"/>
  <c r="T21" i="3"/>
  <c r="R24" i="3"/>
  <c r="O6" i="3"/>
  <c r="S8" i="3"/>
  <c r="O10" i="3"/>
  <c r="S12" i="3"/>
  <c r="O14" i="3"/>
  <c r="S16" i="3"/>
  <c r="O18" i="3"/>
  <c r="S20" i="3"/>
  <c r="S24" i="3"/>
  <c r="O26" i="3"/>
  <c r="S10" i="3"/>
  <c r="S18" i="3"/>
  <c r="S17" i="3"/>
  <c r="S25" i="3"/>
  <c r="T5" i="3"/>
  <c r="T25" i="3"/>
  <c r="S4" i="3"/>
  <c r="S3" i="3"/>
  <c r="S6" i="3"/>
  <c r="S9" i="3"/>
  <c r="T3" i="3"/>
  <c r="T6" i="3"/>
  <c r="T10" i="3"/>
  <c r="T14" i="3"/>
  <c r="T18" i="3"/>
  <c r="T22" i="3"/>
  <c r="V21" i="1" l="1"/>
  <c r="U3" i="7"/>
  <c r="U3" i="5"/>
  <c r="V9" i="5"/>
  <c r="V13" i="5"/>
  <c r="V4" i="7"/>
  <c r="U4" i="7"/>
  <c r="V28" i="7"/>
  <c r="U28" i="7"/>
  <c r="V20" i="7"/>
  <c r="U20" i="7"/>
  <c r="V21" i="7"/>
  <c r="U21" i="7"/>
  <c r="U9" i="7"/>
  <c r="V9" i="7"/>
  <c r="V18" i="7"/>
  <c r="U18" i="7"/>
  <c r="V27" i="7"/>
  <c r="U27" i="7"/>
  <c r="V19" i="7"/>
  <c r="U19" i="7"/>
  <c r="V10" i="7"/>
  <c r="U10" i="7"/>
  <c r="U24" i="7"/>
  <c r="V24" i="7"/>
  <c r="U25" i="7"/>
  <c r="V25" i="7"/>
  <c r="U16" i="7"/>
  <c r="V16" i="7"/>
  <c r="V14" i="7"/>
  <c r="U14" i="7"/>
  <c r="V11" i="7"/>
  <c r="U11" i="7"/>
  <c r="V5" i="7"/>
  <c r="U5" i="7"/>
  <c r="V22" i="7"/>
  <c r="U22" i="7"/>
  <c r="V23" i="7"/>
  <c r="U23" i="7"/>
  <c r="V7" i="7"/>
  <c r="U7" i="7"/>
  <c r="V26" i="7"/>
  <c r="U26" i="7"/>
  <c r="V13" i="7"/>
  <c r="U13" i="7"/>
  <c r="U17" i="7"/>
  <c r="V17" i="7"/>
  <c r="U8" i="7"/>
  <c r="V8" i="7"/>
  <c r="V3" i="7"/>
  <c r="V15" i="7"/>
  <c r="U15" i="7"/>
  <c r="V12" i="7"/>
  <c r="U12" i="7"/>
  <c r="V6" i="7"/>
  <c r="U6" i="7"/>
  <c r="U23" i="5"/>
  <c r="U21" i="6"/>
  <c r="U8" i="6"/>
  <c r="U6" i="6"/>
  <c r="U4" i="6"/>
  <c r="U5" i="6"/>
  <c r="U25" i="6"/>
  <c r="U27" i="6"/>
  <c r="V20" i="6"/>
  <c r="V14" i="6"/>
  <c r="V13" i="6"/>
  <c r="V25" i="6"/>
  <c r="V12" i="6"/>
  <c r="V15" i="6"/>
  <c r="V9" i="6"/>
  <c r="U19" i="6"/>
  <c r="U11" i="6"/>
  <c r="U16" i="6"/>
  <c r="V6" i="6"/>
  <c r="V4" i="6"/>
  <c r="U3" i="6"/>
  <c r="U26" i="6"/>
  <c r="V7" i="6"/>
  <c r="V5" i="6"/>
  <c r="U15" i="6"/>
  <c r="U19" i="5"/>
  <c r="V23" i="5"/>
  <c r="V25" i="5"/>
  <c r="V5" i="5"/>
  <c r="U5" i="5"/>
  <c r="V21" i="5"/>
  <c r="U24" i="6"/>
  <c r="V11" i="6"/>
  <c r="V17" i="6"/>
  <c r="U13" i="6"/>
  <c r="V27" i="6"/>
  <c r="U9" i="6"/>
  <c r="V18" i="6"/>
  <c r="V28" i="6"/>
  <c r="V8" i="6"/>
  <c r="U28" i="6"/>
  <c r="U12" i="6"/>
  <c r="V26" i="6"/>
  <c r="V16" i="6"/>
  <c r="U14" i="6"/>
  <c r="V19" i="6"/>
  <c r="V10" i="6"/>
  <c r="U7" i="6"/>
  <c r="V21" i="6"/>
  <c r="V3" i="6"/>
  <c r="U20" i="6"/>
  <c r="U18" i="6"/>
  <c r="V23" i="6"/>
  <c r="V24" i="6"/>
  <c r="V22" i="6"/>
  <c r="U23" i="6"/>
  <c r="U22" i="6"/>
  <c r="U17" i="6"/>
  <c r="U10" i="6"/>
  <c r="V20" i="5"/>
  <c r="V28" i="5"/>
  <c r="V4" i="5"/>
  <c r="V16" i="5"/>
  <c r="U13" i="5"/>
  <c r="U9" i="5"/>
  <c r="U27" i="5"/>
  <c r="U7" i="5"/>
  <c r="U11" i="5"/>
  <c r="U17" i="5"/>
  <c r="U25" i="5"/>
  <c r="U8" i="5"/>
  <c r="V15" i="5"/>
  <c r="V11" i="5"/>
  <c r="U21" i="5"/>
  <c r="V19" i="5"/>
  <c r="V27" i="5"/>
  <c r="V7" i="5"/>
  <c r="V17" i="5"/>
  <c r="U15" i="5"/>
  <c r="V8" i="5"/>
  <c r="U12" i="5"/>
  <c r="V3" i="5"/>
  <c r="U20" i="5"/>
  <c r="V10" i="5"/>
  <c r="U10" i="5"/>
  <c r="V12" i="5"/>
  <c r="V14" i="5"/>
  <c r="U14" i="5"/>
  <c r="V24" i="5"/>
  <c r="U24" i="5"/>
  <c r="U16" i="5"/>
  <c r="V6" i="5"/>
  <c r="U6" i="5"/>
  <c r="V18" i="5"/>
  <c r="U18" i="5"/>
  <c r="V26" i="5"/>
  <c r="U26" i="5"/>
  <c r="U4" i="5"/>
  <c r="U28" i="5"/>
  <c r="V22" i="5"/>
  <c r="U22" i="5"/>
  <c r="U15" i="3"/>
  <c r="V7" i="3"/>
  <c r="V27" i="3"/>
  <c r="U12" i="3"/>
  <c r="V24" i="3"/>
  <c r="U8" i="3"/>
  <c r="U5" i="3"/>
  <c r="U13" i="3"/>
  <c r="U22" i="3"/>
  <c r="V28" i="3"/>
  <c r="U27" i="3"/>
  <c r="V11" i="3"/>
  <c r="U20" i="3"/>
  <c r="V21" i="3"/>
  <c r="V19" i="3"/>
  <c r="U21" i="3"/>
  <c r="V5" i="3"/>
  <c r="V15" i="3"/>
  <c r="U19" i="3"/>
  <c r="V17" i="3"/>
  <c r="V20" i="3"/>
  <c r="U11" i="3"/>
  <c r="V23" i="3"/>
  <c r="V12" i="3"/>
  <c r="V25" i="3"/>
  <c r="U7" i="3"/>
  <c r="V4" i="3"/>
  <c r="V8" i="3"/>
  <c r="V9" i="3"/>
  <c r="U24" i="3"/>
  <c r="U25" i="3"/>
  <c r="U9" i="3"/>
  <c r="U23" i="3"/>
  <c r="U16" i="3"/>
  <c r="V22" i="3"/>
  <c r="U4" i="3"/>
  <c r="U28" i="3"/>
  <c r="V6" i="1"/>
  <c r="V7" i="1"/>
  <c r="V3" i="1"/>
  <c r="U3" i="1"/>
  <c r="V3" i="3"/>
  <c r="U3" i="3"/>
  <c r="V10" i="3"/>
  <c r="U10" i="3"/>
  <c r="U26" i="3"/>
  <c r="V26" i="3"/>
  <c r="U6" i="3"/>
  <c r="V6" i="3"/>
  <c r="V13" i="3"/>
  <c r="U17" i="3"/>
  <c r="U14" i="3"/>
  <c r="V14" i="3"/>
  <c r="V16" i="3"/>
  <c r="V18" i="3"/>
  <c r="U18" i="3"/>
  <c r="U4" i="1"/>
  <c r="U18" i="1"/>
  <c r="V18" i="1"/>
  <c r="U17" i="1"/>
  <c r="U6" i="1"/>
  <c r="U28" i="1"/>
  <c r="V25" i="1"/>
  <c r="U10" i="1"/>
  <c r="V13" i="1"/>
  <c r="U24" i="1"/>
  <c r="U23" i="1"/>
  <c r="V17" i="1"/>
  <c r="V14" i="1"/>
  <c r="V28" i="1"/>
  <c r="U9" i="1"/>
  <c r="U7" i="1"/>
  <c r="V8" i="1"/>
  <c r="U14" i="1"/>
  <c r="U13" i="1"/>
  <c r="U16" i="1"/>
  <c r="U21" i="1"/>
  <c r="U12" i="1"/>
  <c r="U20" i="1"/>
  <c r="U25" i="1"/>
  <c r="V20" i="1"/>
  <c r="V24" i="1"/>
  <c r="V4" i="1"/>
  <c r="V9" i="1"/>
  <c r="V15" i="1"/>
  <c r="U15" i="1"/>
  <c r="V11" i="1"/>
  <c r="U11" i="1"/>
  <c r="V16" i="1"/>
  <c r="U26" i="1"/>
  <c r="V26" i="1"/>
  <c r="U27" i="1"/>
  <c r="V27" i="1"/>
  <c r="U22" i="1"/>
  <c r="V22" i="1"/>
  <c r="V23" i="1"/>
  <c r="U8" i="1"/>
  <c r="V12" i="1"/>
  <c r="V19" i="1"/>
  <c r="U19" i="1"/>
  <c r="V5" i="1"/>
  <c r="U5" i="1"/>
</calcChain>
</file>

<file path=xl/sharedStrings.xml><?xml version="1.0" encoding="utf-8"?>
<sst xmlns="http://schemas.openxmlformats.org/spreadsheetml/2006/main" count="287" uniqueCount="58">
  <si>
    <t>BM: Basal mineral media</t>
  </si>
  <si>
    <t>BM-citrate: BM suplemented with sodium citrate 20mM</t>
  </si>
  <si>
    <t>BM-citrate-Impranil: BM suplemented with sodium citrate (20mM) and Impranil DLN (1mg/mL)</t>
  </si>
  <si>
    <r>
      <t>BM/A</t>
    </r>
    <r>
      <rPr>
        <vertAlign val="subscript"/>
        <sz val="22"/>
        <color theme="1"/>
        <rFont val="Calibri"/>
        <family val="2"/>
        <scheme val="minor"/>
      </rPr>
      <t>470</t>
    </r>
  </si>
  <si>
    <r>
      <t>BM-citrate/A</t>
    </r>
    <r>
      <rPr>
        <vertAlign val="subscript"/>
        <sz val="22"/>
        <color theme="1"/>
        <rFont val="Calibri"/>
        <family val="2"/>
        <scheme val="minor"/>
      </rPr>
      <t>470</t>
    </r>
  </si>
  <si>
    <r>
      <t>BM-citrate-Impranil/A</t>
    </r>
    <r>
      <rPr>
        <vertAlign val="subscript"/>
        <sz val="22"/>
        <color theme="1"/>
        <rFont val="Calibri"/>
        <family val="2"/>
        <scheme val="minor"/>
      </rPr>
      <t>470</t>
    </r>
  </si>
  <si>
    <t>Time</t>
  </si>
  <si>
    <t>PROM</t>
  </si>
  <si>
    <t>DESVEST</t>
  </si>
  <si>
    <t>B1</t>
  </si>
  <si>
    <t>B2</t>
  </si>
  <si>
    <t>B3</t>
  </si>
  <si>
    <t>B4</t>
  </si>
  <si>
    <t>B5</t>
  </si>
  <si>
    <t>B6</t>
  </si>
  <si>
    <r>
      <rPr>
        <sz val="22"/>
        <color rgb="FF000000"/>
        <rFont val="Calibri"/>
      </rPr>
      <t>BM/OD</t>
    </r>
    <r>
      <rPr>
        <vertAlign val="subscript"/>
        <sz val="22"/>
        <color rgb="FF000000"/>
        <rFont val="Calibri"/>
      </rPr>
      <t>630</t>
    </r>
  </si>
  <si>
    <r>
      <rPr>
        <sz val="22"/>
        <color rgb="FF000000"/>
        <rFont val="Calibri"/>
      </rPr>
      <t>BM-citrate/OD</t>
    </r>
    <r>
      <rPr>
        <vertAlign val="subscript"/>
        <sz val="22"/>
        <color rgb="FF000000"/>
        <rFont val="Calibri"/>
      </rPr>
      <t>630</t>
    </r>
  </si>
  <si>
    <r>
      <rPr>
        <sz val="22"/>
        <color rgb="FF000000"/>
        <rFont val="Calibri"/>
      </rPr>
      <t>BM-citrate-Impranil/OD</t>
    </r>
    <r>
      <rPr>
        <vertAlign val="subscript"/>
        <sz val="22"/>
        <color rgb="FF000000"/>
        <rFont val="Calibri"/>
      </rPr>
      <t>630</t>
    </r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/A</t>
    </r>
    <r>
      <rPr>
        <vertAlign val="subscript"/>
        <sz val="22"/>
        <color theme="1"/>
        <rFont val="Calibri"/>
        <family val="2"/>
        <scheme val="minor"/>
      </rPr>
      <t>470</t>
    </r>
  </si>
  <si>
    <r>
      <t>A</t>
    </r>
    <r>
      <rPr>
        <vertAlign val="subscript"/>
        <sz val="22"/>
        <color theme="1"/>
        <rFont val="Calibri"/>
        <family val="2"/>
        <scheme val="minor"/>
      </rPr>
      <t xml:space="preserve">470 </t>
    </r>
    <r>
      <rPr>
        <sz val="22"/>
        <color theme="1"/>
        <rFont val="Calibri"/>
        <family val="2"/>
        <scheme val="minor"/>
      </rPr>
      <t>- A</t>
    </r>
    <r>
      <rPr>
        <vertAlign val="subscript"/>
        <sz val="22"/>
        <color theme="1"/>
        <rFont val="Calibri"/>
        <family val="2"/>
        <scheme val="minor"/>
      </rPr>
      <t>630</t>
    </r>
  </si>
  <si>
    <r>
      <t>A</t>
    </r>
    <r>
      <rPr>
        <vertAlign val="subscript"/>
        <sz val="22"/>
        <color theme="1"/>
        <rFont val="Calibri"/>
        <family val="2"/>
        <scheme val="minor"/>
      </rPr>
      <t xml:space="preserve">CORRETED </t>
    </r>
    <r>
      <rPr>
        <sz val="22"/>
        <color theme="1"/>
        <rFont val="Calibri"/>
        <family val="2"/>
        <scheme val="minor"/>
      </rPr>
      <t>= (A</t>
    </r>
    <r>
      <rPr>
        <vertAlign val="subscript"/>
        <sz val="22"/>
        <color theme="1"/>
        <rFont val="Calibri"/>
        <family val="2"/>
        <scheme val="minor"/>
      </rPr>
      <t>470</t>
    </r>
    <r>
      <rPr>
        <sz val="22"/>
        <color theme="1"/>
        <rFont val="Calibri"/>
        <family val="2"/>
        <scheme val="minor"/>
      </rPr>
      <t xml:space="preserve"> - A</t>
    </r>
    <r>
      <rPr>
        <vertAlign val="subscript"/>
        <sz val="22"/>
        <color theme="1"/>
        <rFont val="Calibri"/>
        <family val="2"/>
        <scheme val="minor"/>
      </rPr>
      <t>630</t>
    </r>
    <r>
      <rPr>
        <sz val="22"/>
        <color theme="1"/>
        <rFont val="Calibri"/>
        <family val="2"/>
        <scheme val="minor"/>
      </rPr>
      <t>) - t</t>
    </r>
    <r>
      <rPr>
        <vertAlign val="subscript"/>
        <sz val="22"/>
        <color theme="1"/>
        <rFont val="Calibri"/>
        <family val="2"/>
        <scheme val="minor"/>
      </rPr>
      <t>0</t>
    </r>
  </si>
  <si>
    <t>C2-630</t>
  </si>
  <si>
    <t>D2-630</t>
  </si>
  <si>
    <t>E2-630</t>
  </si>
  <si>
    <t>F2-630</t>
  </si>
  <si>
    <t>G2-630</t>
  </si>
  <si>
    <t>H2-630</t>
  </si>
  <si>
    <t>C2corr</t>
  </si>
  <si>
    <t>D2corr</t>
  </si>
  <si>
    <t>E2corr</t>
  </si>
  <si>
    <t>F2corr</t>
  </si>
  <si>
    <t>G2corr</t>
  </si>
  <si>
    <t>H2corr</t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/A</t>
    </r>
    <r>
      <rPr>
        <vertAlign val="subscript"/>
        <sz val="22"/>
        <color theme="1"/>
        <rFont val="Calibri"/>
        <family val="2"/>
        <scheme val="minor"/>
      </rPr>
      <t>630</t>
    </r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-citrate/A</t>
    </r>
    <r>
      <rPr>
        <vertAlign val="subscript"/>
        <sz val="22"/>
        <color theme="1"/>
        <rFont val="Calibri"/>
        <family val="2"/>
        <scheme val="minor"/>
      </rPr>
      <t>470</t>
    </r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-citrate/A</t>
    </r>
    <r>
      <rPr>
        <vertAlign val="subscript"/>
        <sz val="22"/>
        <color theme="1"/>
        <rFont val="Calibri"/>
        <family val="2"/>
        <scheme val="minor"/>
      </rPr>
      <t>630</t>
    </r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-citrate-Impranil/A</t>
    </r>
    <r>
      <rPr>
        <vertAlign val="subscript"/>
        <sz val="22"/>
        <color theme="1"/>
        <rFont val="Calibri"/>
        <family val="2"/>
        <scheme val="minor"/>
      </rPr>
      <t>470</t>
    </r>
  </si>
  <si>
    <t>-</t>
  </si>
  <si>
    <r>
      <rPr>
        <i/>
        <sz val="22"/>
        <color theme="1"/>
        <rFont val="Calibri"/>
        <family val="2"/>
        <scheme val="minor"/>
      </rPr>
      <t>E. coli</t>
    </r>
    <r>
      <rPr>
        <sz val="22"/>
        <color theme="1"/>
        <rFont val="Calibri"/>
        <family val="2"/>
        <scheme val="minor"/>
      </rPr>
      <t xml:space="preserve"> BL21/BM-citrate-Impranil/A</t>
    </r>
    <r>
      <rPr>
        <vertAlign val="subscript"/>
        <sz val="22"/>
        <color theme="1"/>
        <rFont val="Calibri"/>
        <family val="2"/>
        <scheme val="minor"/>
      </rPr>
      <t>630</t>
    </r>
  </si>
  <si>
    <t>DESVESTA</t>
  </si>
  <si>
    <r>
      <rPr>
        <i/>
        <sz val="22"/>
        <color theme="1"/>
        <rFont val="Calibri"/>
        <family val="2"/>
        <scheme val="minor"/>
      </rPr>
      <t>P. putida</t>
    </r>
    <r>
      <rPr>
        <sz val="22"/>
        <color theme="1"/>
        <rFont val="Calibri"/>
        <family val="2"/>
        <scheme val="minor"/>
      </rPr>
      <t xml:space="preserve"> KT2440/BM/A</t>
    </r>
    <r>
      <rPr>
        <vertAlign val="subscript"/>
        <sz val="22"/>
        <color theme="1"/>
        <rFont val="Calibri"/>
        <family val="2"/>
        <scheme val="minor"/>
      </rPr>
      <t>470</t>
    </r>
  </si>
  <si>
    <r>
      <rPr>
        <i/>
        <sz val="22"/>
        <color theme="1"/>
        <rFont val="Calibri"/>
        <family val="2"/>
        <scheme val="minor"/>
      </rPr>
      <t>P. putida KT2440</t>
    </r>
    <r>
      <rPr>
        <sz val="22"/>
        <color theme="1"/>
        <rFont val="Calibri"/>
        <family val="2"/>
        <scheme val="minor"/>
      </rPr>
      <t>/BM/A</t>
    </r>
    <r>
      <rPr>
        <vertAlign val="subscript"/>
        <sz val="22"/>
        <color theme="1"/>
        <rFont val="Calibri"/>
        <family val="2"/>
        <scheme val="minor"/>
      </rPr>
      <t>630</t>
    </r>
  </si>
  <si>
    <r>
      <rPr>
        <i/>
        <sz val="22"/>
        <color theme="1"/>
        <rFont val="Calibri"/>
        <family val="2"/>
        <scheme val="minor"/>
      </rPr>
      <t>P. putida KT2440</t>
    </r>
    <r>
      <rPr>
        <sz val="22"/>
        <color theme="1"/>
        <rFont val="Calibri"/>
        <family val="2"/>
        <scheme val="minor"/>
      </rPr>
      <t>/BM-citrate/A</t>
    </r>
    <r>
      <rPr>
        <vertAlign val="subscript"/>
        <sz val="22"/>
        <color theme="1"/>
        <rFont val="Calibri"/>
        <family val="2"/>
        <scheme val="minor"/>
      </rPr>
      <t>470</t>
    </r>
  </si>
  <si>
    <r>
      <rPr>
        <i/>
        <sz val="22"/>
        <color theme="1"/>
        <rFont val="Calibri"/>
        <family val="2"/>
        <scheme val="minor"/>
      </rPr>
      <t>P. putida KT2440</t>
    </r>
    <r>
      <rPr>
        <sz val="22"/>
        <color theme="1"/>
        <rFont val="Calibri"/>
        <family val="2"/>
        <scheme val="minor"/>
      </rPr>
      <t>/BM-citrate/A</t>
    </r>
    <r>
      <rPr>
        <vertAlign val="subscript"/>
        <sz val="22"/>
        <color theme="1"/>
        <rFont val="Calibri"/>
        <family val="2"/>
        <scheme val="minor"/>
      </rPr>
      <t>630</t>
    </r>
  </si>
  <si>
    <r>
      <rPr>
        <i/>
        <sz val="22"/>
        <color theme="1"/>
        <rFont val="Calibri"/>
        <family val="2"/>
        <scheme val="minor"/>
      </rPr>
      <t>P. putida KT2440</t>
    </r>
    <r>
      <rPr>
        <sz val="22"/>
        <color theme="1"/>
        <rFont val="Calibri"/>
        <family val="2"/>
        <scheme val="minor"/>
      </rPr>
      <t>/BM-citrate-Impranil/A</t>
    </r>
    <r>
      <rPr>
        <vertAlign val="subscript"/>
        <sz val="22"/>
        <color theme="1"/>
        <rFont val="Calibri"/>
        <family val="2"/>
        <scheme val="minor"/>
      </rPr>
      <t>470</t>
    </r>
  </si>
  <si>
    <r>
      <rPr>
        <i/>
        <sz val="22"/>
        <color theme="1"/>
        <rFont val="Calibri"/>
        <family val="2"/>
        <scheme val="minor"/>
      </rPr>
      <t>P. putida KT2440</t>
    </r>
    <r>
      <rPr>
        <sz val="22"/>
        <color theme="1"/>
        <rFont val="Calibri"/>
        <family val="2"/>
        <scheme val="minor"/>
      </rPr>
      <t>/BM-citrate-Impranil/A</t>
    </r>
    <r>
      <rPr>
        <vertAlign val="subscript"/>
        <sz val="22"/>
        <color theme="1"/>
        <rFont val="Calibri"/>
        <family val="2"/>
        <scheme val="minor"/>
      </rPr>
      <t>6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  <font>
      <vertAlign val="subscript"/>
      <sz val="22"/>
      <color theme="1"/>
      <name val="Calibri"/>
      <family val="2"/>
      <scheme val="minor"/>
    </font>
    <font>
      <sz val="11"/>
      <name val="Calibri"/>
      <family val="2"/>
      <scheme val="minor"/>
    </font>
    <font>
      <sz val="22"/>
      <color rgb="FF000000"/>
      <name val="Calibri"/>
    </font>
    <font>
      <vertAlign val="subscript"/>
      <sz val="22"/>
      <color rgb="FF000000"/>
      <name val="Calibri"/>
    </font>
  </fonts>
  <fills count="4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CCCCCC"/>
      </top>
      <bottom style="medium">
        <color indexed="64"/>
      </bottom>
      <diagonal/>
    </border>
    <border>
      <left style="medium">
        <color rgb="FFCCCCCC"/>
      </left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1" fontId="2" fillId="0" borderId="3" xfId="0" applyNumberFormat="1" applyFont="1" applyBorder="1" applyAlignment="1">
      <alignment horizontal="center" vertical="center" wrapText="1"/>
    </xf>
    <xf numFmtId="46" fontId="2" fillId="0" borderId="3" xfId="0" applyNumberFormat="1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2" fontId="0" fillId="0" borderId="0" xfId="0" applyNumberFormat="1"/>
    <xf numFmtId="0" fontId="2" fillId="0" borderId="2" xfId="0" applyFont="1" applyBorder="1" applyAlignment="1">
      <alignment horizontal="center" vertical="center" wrapText="1"/>
    </xf>
    <xf numFmtId="0" fontId="4" fillId="0" borderId="0" xfId="0" applyFont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2" borderId="6" xfId="0" applyFont="1" applyFill="1" applyBorder="1" applyAlignment="1">
      <alignment horizontal="center" vertical="center" wrapText="1"/>
    </xf>
    <xf numFmtId="21" fontId="2" fillId="0" borderId="10" xfId="0" applyNumberFormat="1" applyFont="1" applyBorder="1" applyAlignment="1">
      <alignment horizontal="center" vertical="center" wrapText="1"/>
    </xf>
    <xf numFmtId="21" fontId="2" fillId="0" borderId="11" xfId="0" applyNumberFormat="1" applyFont="1" applyBorder="1" applyAlignment="1">
      <alignment horizontal="center" vertical="center" wrapText="1"/>
    </xf>
    <xf numFmtId="46" fontId="2" fillId="0" borderId="12" xfId="0" applyNumberFormat="1" applyFont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2" fontId="0" fillId="3" borderId="0" xfId="0" applyNumberFormat="1" applyFill="1"/>
    <xf numFmtId="2" fontId="7" fillId="3" borderId="0" xfId="0" applyNumberFormat="1" applyFont="1" applyFill="1"/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0" fillId="0" borderId="0" xfId="0" applyNumberFormat="1"/>
    <xf numFmtId="164" fontId="2" fillId="0" borderId="1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8" fillId="0" borderId="0" xfId="0" applyFont="1"/>
    <xf numFmtId="164" fontId="2" fillId="0" borderId="2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1C0FB-3599-44D3-8FEC-EF33CAB6889C}">
  <dimension ref="B1:AU59"/>
  <sheetViews>
    <sheetView topLeftCell="J1" zoomScale="70" zoomScaleNormal="70" workbookViewId="0">
      <selection activeCell="X1" sqref="X1"/>
    </sheetView>
  </sheetViews>
  <sheetFormatPr defaultColWidth="11.42578125" defaultRowHeight="15"/>
  <sheetData>
    <row r="1" spans="2:32">
      <c r="B1" t="s">
        <v>0</v>
      </c>
      <c r="M1" t="s">
        <v>1</v>
      </c>
      <c r="X1" t="s">
        <v>2</v>
      </c>
    </row>
    <row r="2" spans="2:32" ht="28.5">
      <c r="B2" s="8" t="s">
        <v>3</v>
      </c>
      <c r="I2" s="8"/>
      <c r="M2" s="8" t="s">
        <v>4</v>
      </c>
      <c r="X2" s="8" t="s">
        <v>5</v>
      </c>
    </row>
    <row r="3" spans="2:32" ht="14.25">
      <c r="B3" s="1" t="s">
        <v>6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8" t="s">
        <v>7</v>
      </c>
      <c r="J3" s="18" t="s">
        <v>8</v>
      </c>
      <c r="M3" s="1" t="s">
        <v>6</v>
      </c>
      <c r="N3" s="1">
        <v>1</v>
      </c>
      <c r="O3" s="4">
        <v>2</v>
      </c>
      <c r="P3" s="1">
        <v>3</v>
      </c>
      <c r="Q3" s="4">
        <v>4</v>
      </c>
      <c r="R3" s="1">
        <v>5</v>
      </c>
      <c r="S3" s="4">
        <v>6</v>
      </c>
      <c r="T3" s="18" t="s">
        <v>7</v>
      </c>
      <c r="U3" s="18" t="s">
        <v>8</v>
      </c>
      <c r="X3" s="1" t="s">
        <v>6</v>
      </c>
      <c r="Y3" s="1" t="s">
        <v>9</v>
      </c>
      <c r="Z3" s="4" t="s">
        <v>10</v>
      </c>
      <c r="AA3" s="1" t="s">
        <v>11</v>
      </c>
      <c r="AB3" s="4" t="s">
        <v>12</v>
      </c>
      <c r="AC3" s="1" t="s">
        <v>13</v>
      </c>
      <c r="AD3" s="4" t="s">
        <v>14</v>
      </c>
      <c r="AE3" s="18" t="s">
        <v>7</v>
      </c>
      <c r="AF3" s="18" t="s">
        <v>8</v>
      </c>
    </row>
    <row r="4" spans="2:32" ht="14.25">
      <c r="B4" s="2">
        <v>5.9027777777777778E-4</v>
      </c>
      <c r="C4" s="5">
        <v>0.10199999999999999</v>
      </c>
      <c r="D4" s="5">
        <v>0.10299999999999999</v>
      </c>
      <c r="E4" s="5">
        <v>0.104</v>
      </c>
      <c r="F4" s="5">
        <v>0.105</v>
      </c>
      <c r="G4" s="5">
        <v>0.105</v>
      </c>
      <c r="H4" s="22">
        <v>0.10100000000000001</v>
      </c>
      <c r="I4" s="6">
        <f>AVERAGE(C4:H4)</f>
        <v>0.10333333333333333</v>
      </c>
      <c r="J4" s="23">
        <f>STDEV(C4:H4)</f>
        <v>1.6329931618554495E-3</v>
      </c>
      <c r="M4" s="2">
        <v>5.9027777777777778E-4</v>
      </c>
      <c r="N4" s="5">
        <v>0.106</v>
      </c>
      <c r="O4" s="5">
        <v>0.106</v>
      </c>
      <c r="P4" s="5">
        <v>0.105</v>
      </c>
      <c r="Q4" s="5">
        <v>0.107</v>
      </c>
      <c r="R4" s="5">
        <v>0.107</v>
      </c>
      <c r="S4" s="22">
        <v>0.105</v>
      </c>
      <c r="T4" s="6">
        <f>AVERAGE(N4:S4)</f>
        <v>0.106</v>
      </c>
      <c r="U4" s="6">
        <f>STDEV(N4:S4)</f>
        <v>8.9442719099991667E-4</v>
      </c>
      <c r="X4" s="2">
        <v>5.9027777777777778E-4</v>
      </c>
      <c r="Y4" s="5">
        <v>0.13900000000000001</v>
      </c>
      <c r="Z4" s="5">
        <v>0.24299999999999999</v>
      </c>
      <c r="AA4" s="5">
        <v>0.23599999999999999</v>
      </c>
      <c r="AB4" s="5">
        <v>0.24399999999999999</v>
      </c>
      <c r="AC4" s="5">
        <v>0.214</v>
      </c>
      <c r="AD4" s="5">
        <v>0.23100000000000001</v>
      </c>
      <c r="AE4" s="6">
        <f>AVERAGE(Y4:AD4)</f>
        <v>0.21783333333333335</v>
      </c>
      <c r="AF4" s="6">
        <f>STDEV(Y4:AD4)</f>
        <v>4.0126882095007789E-2</v>
      </c>
    </row>
    <row r="5" spans="2:32" ht="15.75" thickBot="1">
      <c r="B5" s="2">
        <v>4.0868055555555553E-2</v>
      </c>
      <c r="C5" s="21">
        <v>0.10199999999999999</v>
      </c>
      <c r="D5" s="22">
        <v>0.10299999999999999</v>
      </c>
      <c r="E5" s="22">
        <v>0.104</v>
      </c>
      <c r="F5" s="21">
        <v>0.105</v>
      </c>
      <c r="G5" s="21">
        <v>0.105</v>
      </c>
      <c r="H5" s="24">
        <v>0.1</v>
      </c>
      <c r="I5" s="6">
        <f t="shared" ref="I5:I29" si="0">AVERAGE(C5:H5)</f>
        <v>0.10316666666666667</v>
      </c>
      <c r="J5" s="23">
        <f t="shared" ref="J5:J29" si="1">STDEV(C5:H5)</f>
        <v>1.9407902170679489E-3</v>
      </c>
      <c r="M5" s="2">
        <v>4.0868055555555553E-2</v>
      </c>
      <c r="N5" s="21">
        <v>0.106</v>
      </c>
      <c r="O5" s="22">
        <v>0.105</v>
      </c>
      <c r="P5" s="22">
        <v>0.107</v>
      </c>
      <c r="Q5" s="22">
        <v>0.108</v>
      </c>
      <c r="R5" s="22">
        <v>0.106</v>
      </c>
      <c r="S5" s="22">
        <v>0.105</v>
      </c>
      <c r="T5" s="6">
        <f t="shared" ref="T5:T29" si="2">AVERAGE(N5:S5)</f>
        <v>0.10616666666666667</v>
      </c>
      <c r="U5" s="6">
        <f t="shared" ref="U5:U29" si="3">STDEV(N5:S5)</f>
        <v>1.169045194450013E-3</v>
      </c>
      <c r="X5" s="2">
        <v>4.0868055555555553E-2</v>
      </c>
      <c r="Y5" s="21">
        <v>0.14000000000000001</v>
      </c>
      <c r="Z5" s="22">
        <v>0.22900000000000001</v>
      </c>
      <c r="AA5" s="22">
        <v>0.24099999999999999</v>
      </c>
      <c r="AB5" s="22">
        <v>0.23799999999999999</v>
      </c>
      <c r="AC5" s="22">
        <v>0.216</v>
      </c>
      <c r="AD5" s="22">
        <v>0.23100000000000001</v>
      </c>
      <c r="AE5" s="6">
        <f t="shared" ref="AE5:AE29" si="4">AVERAGE(Y5:AD5)</f>
        <v>0.21583333333333335</v>
      </c>
      <c r="AF5" s="6">
        <f t="shared" ref="AF5:AF29" si="5">STDEV(Y5:AD5)</f>
        <v>3.8154510436731563E-2</v>
      </c>
    </row>
    <row r="6" spans="2:32" ht="15.75" thickBot="1">
      <c r="B6" s="2">
        <v>8.2534722222222232E-2</v>
      </c>
      <c r="C6" s="5">
        <v>0.10199999999999999</v>
      </c>
      <c r="D6" s="7">
        <v>0.10299999999999999</v>
      </c>
      <c r="E6" s="7">
        <v>0.104</v>
      </c>
      <c r="F6" s="5">
        <v>0.105</v>
      </c>
      <c r="G6" s="5">
        <v>0.105</v>
      </c>
      <c r="H6" s="25">
        <v>0.1</v>
      </c>
      <c r="I6" s="6">
        <f t="shared" si="0"/>
        <v>0.10316666666666667</v>
      </c>
      <c r="J6" s="23">
        <f t="shared" si="1"/>
        <v>1.9407902170679489E-3</v>
      </c>
      <c r="M6" s="2">
        <v>8.2534722222222232E-2</v>
      </c>
      <c r="N6" s="5">
        <v>0.106</v>
      </c>
      <c r="O6" s="7">
        <v>0.106</v>
      </c>
      <c r="P6" s="7">
        <v>0.107</v>
      </c>
      <c r="Q6" s="7">
        <v>0.109</v>
      </c>
      <c r="R6" s="7">
        <v>0.106</v>
      </c>
      <c r="S6" s="7">
        <v>0.105</v>
      </c>
      <c r="T6" s="6">
        <f t="shared" si="2"/>
        <v>0.1065</v>
      </c>
      <c r="U6" s="6">
        <f t="shared" si="3"/>
        <v>1.3784048752090235E-3</v>
      </c>
      <c r="X6" s="2">
        <v>8.2534722222222232E-2</v>
      </c>
      <c r="Y6" s="5">
        <v>0.14099999999999999</v>
      </c>
      <c r="Z6" s="7">
        <v>0.22700000000000001</v>
      </c>
      <c r="AA6" s="7">
        <v>0.24</v>
      </c>
      <c r="AB6" s="7">
        <v>0.23799999999999999</v>
      </c>
      <c r="AC6" s="7">
        <v>0.216</v>
      </c>
      <c r="AD6" s="7">
        <v>0.23100000000000001</v>
      </c>
      <c r="AE6" s="6">
        <f t="shared" si="4"/>
        <v>0.21550000000000002</v>
      </c>
      <c r="AF6" s="6">
        <f t="shared" si="5"/>
        <v>3.749533304292673E-2</v>
      </c>
    </row>
    <row r="7" spans="2:32" ht="15.75" thickBot="1">
      <c r="B7" s="2">
        <v>0.12420138888888889</v>
      </c>
      <c r="C7" s="5">
        <v>0.10199999999999999</v>
      </c>
      <c r="D7" s="7">
        <v>0.10299999999999999</v>
      </c>
      <c r="E7" s="7">
        <v>0.104</v>
      </c>
      <c r="F7" s="5">
        <v>0.105</v>
      </c>
      <c r="G7" s="5">
        <v>0.105</v>
      </c>
      <c r="H7" s="25">
        <v>0.1</v>
      </c>
      <c r="I7" s="6">
        <f t="shared" si="0"/>
        <v>0.10316666666666667</v>
      </c>
      <c r="J7" s="23">
        <f t="shared" si="1"/>
        <v>1.9407902170679489E-3</v>
      </c>
      <c r="M7" s="2">
        <v>0.12420138888888889</v>
      </c>
      <c r="N7" s="5">
        <v>0.107</v>
      </c>
      <c r="O7" s="7">
        <v>0.106</v>
      </c>
      <c r="P7" s="7">
        <v>0.107</v>
      </c>
      <c r="Q7" s="7">
        <v>0.108</v>
      </c>
      <c r="R7" s="7">
        <v>0.106</v>
      </c>
      <c r="S7" s="7">
        <v>0.105</v>
      </c>
      <c r="T7" s="6">
        <f t="shared" si="2"/>
        <v>0.1065</v>
      </c>
      <c r="U7" s="6">
        <f t="shared" si="3"/>
        <v>1.0488088481701524E-3</v>
      </c>
      <c r="X7" s="2">
        <v>0.12420138888888889</v>
      </c>
      <c r="Y7" s="5">
        <v>0.14099999999999999</v>
      </c>
      <c r="Z7" s="7">
        <v>0.22800000000000001</v>
      </c>
      <c r="AA7" s="7">
        <v>0.23899999999999999</v>
      </c>
      <c r="AB7" s="7">
        <v>0.23899999999999999</v>
      </c>
      <c r="AC7" s="7">
        <v>0.214</v>
      </c>
      <c r="AD7" s="7">
        <v>0.23</v>
      </c>
      <c r="AE7" s="6">
        <f t="shared" si="4"/>
        <v>0.21516666666666664</v>
      </c>
      <c r="AF7" s="6">
        <f t="shared" si="5"/>
        <v>3.7477548834824743E-2</v>
      </c>
    </row>
    <row r="8" spans="2:32" ht="15.75" thickBot="1">
      <c r="B8" s="2">
        <v>0.16586805555555556</v>
      </c>
      <c r="C8" s="5">
        <v>0.10199999999999999</v>
      </c>
      <c r="D8" s="7">
        <v>0.10299999999999999</v>
      </c>
      <c r="E8" s="7">
        <v>0.104</v>
      </c>
      <c r="F8" s="5">
        <v>0.105</v>
      </c>
      <c r="G8" s="5">
        <v>0.105</v>
      </c>
      <c r="H8" s="25">
        <v>0.1</v>
      </c>
      <c r="I8" s="6">
        <f t="shared" si="0"/>
        <v>0.10316666666666667</v>
      </c>
      <c r="J8" s="23">
        <f t="shared" si="1"/>
        <v>1.9407902170679489E-3</v>
      </c>
      <c r="M8" s="2">
        <v>0.16586805555555556</v>
      </c>
      <c r="N8" s="5">
        <v>0.107</v>
      </c>
      <c r="O8" s="7">
        <v>0.106</v>
      </c>
      <c r="P8" s="7">
        <v>0.107</v>
      </c>
      <c r="Q8" s="7">
        <v>0.108</v>
      </c>
      <c r="R8" s="7">
        <v>0.106</v>
      </c>
      <c r="S8" s="7">
        <v>0.105</v>
      </c>
      <c r="T8" s="6">
        <f t="shared" si="2"/>
        <v>0.1065</v>
      </c>
      <c r="U8" s="6">
        <f t="shared" si="3"/>
        <v>1.0488088481701524E-3</v>
      </c>
      <c r="X8" s="2">
        <v>0.16586805555555556</v>
      </c>
      <c r="Y8" s="5">
        <v>0.14199999999999999</v>
      </c>
      <c r="Z8" s="7">
        <v>0.222</v>
      </c>
      <c r="AA8" s="7">
        <v>0.23699999999999999</v>
      </c>
      <c r="AB8" s="7">
        <v>0.23799999999999999</v>
      </c>
      <c r="AC8" s="7">
        <v>0.214</v>
      </c>
      <c r="AD8" s="7">
        <v>0.23100000000000001</v>
      </c>
      <c r="AE8" s="6">
        <f t="shared" si="4"/>
        <v>0.214</v>
      </c>
      <c r="AF8" s="6">
        <f t="shared" si="5"/>
        <v>3.6447222116369804E-2</v>
      </c>
    </row>
    <row r="9" spans="2:32" ht="15.75" thickBot="1">
      <c r="B9" s="2">
        <v>0.20753472222222222</v>
      </c>
      <c r="C9" s="5">
        <v>0.10199999999999999</v>
      </c>
      <c r="D9" s="7">
        <v>0.10299999999999999</v>
      </c>
      <c r="E9" s="7">
        <v>0.104</v>
      </c>
      <c r="F9" s="5">
        <v>0.105</v>
      </c>
      <c r="G9" s="5">
        <v>0.105</v>
      </c>
      <c r="H9" s="25">
        <v>0.1</v>
      </c>
      <c r="I9" s="6">
        <f t="shared" si="0"/>
        <v>0.10316666666666667</v>
      </c>
      <c r="J9" s="23">
        <f t="shared" si="1"/>
        <v>1.9407902170679489E-3</v>
      </c>
      <c r="M9" s="2">
        <v>0.20753472222222222</v>
      </c>
      <c r="N9" s="5">
        <v>0.107</v>
      </c>
      <c r="O9" s="7">
        <v>0.106</v>
      </c>
      <c r="P9" s="7">
        <v>0.107</v>
      </c>
      <c r="Q9" s="7">
        <v>0.109</v>
      </c>
      <c r="R9" s="7">
        <v>0.107</v>
      </c>
      <c r="S9" s="7">
        <v>0.105</v>
      </c>
      <c r="T9" s="6">
        <f t="shared" si="2"/>
        <v>0.10683333333333334</v>
      </c>
      <c r="U9" s="6">
        <f t="shared" si="3"/>
        <v>1.329160135825127E-3</v>
      </c>
      <c r="X9" s="2">
        <v>0.20753472222222222</v>
      </c>
      <c r="Y9" s="5">
        <v>0.14299999999999999</v>
      </c>
      <c r="Z9" s="7">
        <v>0.217</v>
      </c>
      <c r="AA9" s="7">
        <v>0.23499999999999999</v>
      </c>
      <c r="AB9" s="7">
        <v>0.23799999999999999</v>
      </c>
      <c r="AC9" s="7">
        <v>0.21299999999999999</v>
      </c>
      <c r="AD9" s="7">
        <v>0.23</v>
      </c>
      <c r="AE9" s="6">
        <f t="shared" si="4"/>
        <v>0.21266666666666667</v>
      </c>
      <c r="AF9" s="6">
        <f t="shared" si="5"/>
        <v>3.5534021256630334E-2</v>
      </c>
    </row>
    <row r="10" spans="2:32" ht="15.75" thickBot="1">
      <c r="B10" s="2">
        <v>0.24920138888888888</v>
      </c>
      <c r="C10" s="5">
        <v>0.10199999999999999</v>
      </c>
      <c r="D10" s="7">
        <v>0.10299999999999999</v>
      </c>
      <c r="E10" s="7">
        <v>0.104</v>
      </c>
      <c r="F10" s="5">
        <v>0.105</v>
      </c>
      <c r="G10" s="5">
        <v>0.105</v>
      </c>
      <c r="H10" s="25">
        <v>0.1</v>
      </c>
      <c r="I10" s="6">
        <f t="shared" si="0"/>
        <v>0.10316666666666667</v>
      </c>
      <c r="J10" s="23">
        <f t="shared" si="1"/>
        <v>1.9407902170679489E-3</v>
      </c>
      <c r="M10" s="2">
        <v>0.24920138888888888</v>
      </c>
      <c r="N10" s="5">
        <v>0.107</v>
      </c>
      <c r="O10" s="7">
        <v>0.106</v>
      </c>
      <c r="P10" s="7">
        <v>0.108</v>
      </c>
      <c r="Q10" s="7">
        <v>0.109</v>
      </c>
      <c r="R10" s="7">
        <v>0.107</v>
      </c>
      <c r="S10" s="7">
        <v>0.105</v>
      </c>
      <c r="T10" s="6">
        <f t="shared" si="2"/>
        <v>0.107</v>
      </c>
      <c r="U10" s="6">
        <f t="shared" si="3"/>
        <v>1.4142135623730963E-3</v>
      </c>
      <c r="X10" s="2">
        <v>0.24920138888888888</v>
      </c>
      <c r="Y10" s="5">
        <v>0.14299999999999999</v>
      </c>
      <c r="Z10" s="7">
        <v>0.21299999999999999</v>
      </c>
      <c r="AA10" s="7">
        <v>0.23300000000000001</v>
      </c>
      <c r="AB10" s="7">
        <v>0.23699999999999999</v>
      </c>
      <c r="AC10" s="7">
        <v>0.21199999999999999</v>
      </c>
      <c r="AD10" s="7">
        <v>0.22900000000000001</v>
      </c>
      <c r="AE10" s="6">
        <f t="shared" si="4"/>
        <v>0.2111666666666667</v>
      </c>
      <c r="AF10" s="6">
        <f t="shared" si="5"/>
        <v>3.4965220815356607E-2</v>
      </c>
    </row>
    <row r="11" spans="2:32" ht="15.75" thickBot="1">
      <c r="B11" s="2">
        <v>0.29086805555555556</v>
      </c>
      <c r="C11" s="5">
        <v>0.10199999999999999</v>
      </c>
      <c r="D11" s="7">
        <v>0.10299999999999999</v>
      </c>
      <c r="E11" s="7">
        <v>0.104</v>
      </c>
      <c r="F11" s="5">
        <v>0.105</v>
      </c>
      <c r="G11" s="5">
        <v>0.105</v>
      </c>
      <c r="H11" s="25">
        <v>0.1</v>
      </c>
      <c r="I11" s="6">
        <f t="shared" si="0"/>
        <v>0.10316666666666667</v>
      </c>
      <c r="J11" s="23">
        <f t="shared" si="1"/>
        <v>1.9407902170679489E-3</v>
      </c>
      <c r="M11" s="2">
        <v>0.29086805555555556</v>
      </c>
      <c r="N11" s="5">
        <v>0.107</v>
      </c>
      <c r="O11" s="7">
        <v>0.106</v>
      </c>
      <c r="P11" s="7">
        <v>0.108</v>
      </c>
      <c r="Q11" s="7">
        <v>0.108</v>
      </c>
      <c r="R11" s="7">
        <v>0.107</v>
      </c>
      <c r="S11" s="7">
        <v>0.105</v>
      </c>
      <c r="T11" s="6">
        <f t="shared" si="2"/>
        <v>0.10683333333333334</v>
      </c>
      <c r="U11" s="6">
        <f t="shared" si="3"/>
        <v>1.1690451944500132E-3</v>
      </c>
      <c r="X11" s="2">
        <v>0.29086805555555556</v>
      </c>
      <c r="Y11" s="5">
        <v>0.14399999999999999</v>
      </c>
      <c r="Z11" s="7">
        <v>0.21</v>
      </c>
      <c r="AA11" s="7">
        <v>0.23</v>
      </c>
      <c r="AB11" s="7">
        <v>0.23599999999999999</v>
      </c>
      <c r="AC11" s="7">
        <v>0.21099999999999999</v>
      </c>
      <c r="AD11" s="7">
        <v>0.22800000000000001</v>
      </c>
      <c r="AE11" s="6">
        <f t="shared" si="4"/>
        <v>0.20983333333333332</v>
      </c>
      <c r="AF11" s="6">
        <f t="shared" si="5"/>
        <v>3.3931794333142411E-2</v>
      </c>
    </row>
    <row r="12" spans="2:32" ht="15.75" thickBot="1">
      <c r="B12" s="2">
        <v>0.33253472222222219</v>
      </c>
      <c r="C12" s="5">
        <v>0.10199999999999999</v>
      </c>
      <c r="D12" s="7">
        <v>0.10299999999999999</v>
      </c>
      <c r="E12" s="7">
        <v>0.104</v>
      </c>
      <c r="F12" s="5">
        <v>0.105</v>
      </c>
      <c r="G12" s="5">
        <v>0.105</v>
      </c>
      <c r="H12" s="25">
        <v>0.1</v>
      </c>
      <c r="I12" s="6">
        <f t="shared" si="0"/>
        <v>0.10316666666666667</v>
      </c>
      <c r="J12" s="23">
        <f t="shared" si="1"/>
        <v>1.9407902170679489E-3</v>
      </c>
      <c r="M12" s="2">
        <v>0.33253472222222219</v>
      </c>
      <c r="N12" s="5">
        <v>0.107</v>
      </c>
      <c r="O12" s="7">
        <v>0.106</v>
      </c>
      <c r="P12" s="7">
        <v>0.108</v>
      </c>
      <c r="Q12" s="7">
        <v>0.108</v>
      </c>
      <c r="R12" s="7">
        <v>0.107</v>
      </c>
      <c r="S12" s="7">
        <v>0.105</v>
      </c>
      <c r="T12" s="6">
        <f t="shared" si="2"/>
        <v>0.10683333333333334</v>
      </c>
      <c r="U12" s="6">
        <f t="shared" si="3"/>
        <v>1.1690451944500132E-3</v>
      </c>
      <c r="X12" s="2">
        <v>0.33253472222222219</v>
      </c>
      <c r="Y12" s="5">
        <v>0.14499999999999999</v>
      </c>
      <c r="Z12" s="7">
        <v>0.20300000000000001</v>
      </c>
      <c r="AA12" s="7">
        <v>0.22800000000000001</v>
      </c>
      <c r="AB12" s="7">
        <v>0.23499999999999999</v>
      </c>
      <c r="AC12" s="7">
        <v>0.21</v>
      </c>
      <c r="AD12" s="7">
        <v>0.22700000000000001</v>
      </c>
      <c r="AE12" s="6">
        <f t="shared" si="4"/>
        <v>0.20799999999999999</v>
      </c>
      <c r="AF12" s="6">
        <f t="shared" si="5"/>
        <v>3.3130046785357997E-2</v>
      </c>
    </row>
    <row r="13" spans="2:32" ht="15.75" thickBot="1">
      <c r="B13" s="2">
        <v>0.37420138888888888</v>
      </c>
      <c r="C13" s="5">
        <v>0.10199999999999999</v>
      </c>
      <c r="D13" s="7">
        <v>0.10299999999999999</v>
      </c>
      <c r="E13" s="7">
        <v>0.104</v>
      </c>
      <c r="F13" s="5">
        <v>0.105</v>
      </c>
      <c r="G13" s="5">
        <v>0.105</v>
      </c>
      <c r="H13" s="25">
        <v>9.9000000000000005E-2</v>
      </c>
      <c r="I13" s="6">
        <f t="shared" si="0"/>
        <v>0.10299999999999999</v>
      </c>
      <c r="J13" s="23">
        <f t="shared" si="1"/>
        <v>2.2803508501982733E-3</v>
      </c>
      <c r="M13" s="2">
        <v>0.37420138888888888</v>
      </c>
      <c r="N13" s="5">
        <v>0.107</v>
      </c>
      <c r="O13" s="7">
        <v>0.106</v>
      </c>
      <c r="P13" s="7">
        <v>0.108</v>
      </c>
      <c r="Q13" s="7">
        <v>0.108</v>
      </c>
      <c r="R13" s="7">
        <v>0.107</v>
      </c>
      <c r="S13" s="7">
        <v>0.105</v>
      </c>
      <c r="T13" s="6">
        <f t="shared" si="2"/>
        <v>0.10683333333333334</v>
      </c>
      <c r="U13" s="6">
        <f t="shared" si="3"/>
        <v>1.1690451944500132E-3</v>
      </c>
      <c r="X13" s="2">
        <v>0.37420138888888888</v>
      </c>
      <c r="Y13" s="5">
        <v>0.14499999999999999</v>
      </c>
      <c r="Z13" s="7">
        <v>0.19600000000000001</v>
      </c>
      <c r="AA13" s="7">
        <v>0.22600000000000001</v>
      </c>
      <c r="AB13" s="7">
        <v>0.23499999999999999</v>
      </c>
      <c r="AC13" s="7">
        <v>0.20799999999999999</v>
      </c>
      <c r="AD13" s="7">
        <v>0.22700000000000001</v>
      </c>
      <c r="AE13" s="6">
        <f t="shared" si="4"/>
        <v>0.20616666666666669</v>
      </c>
      <c r="AF13" s="6">
        <f t="shared" si="5"/>
        <v>3.3186844783236906E-2</v>
      </c>
    </row>
    <row r="14" spans="2:32" ht="15.75" thickBot="1">
      <c r="B14" s="2">
        <v>0.41586805555555556</v>
      </c>
      <c r="C14" s="5">
        <v>0.10199999999999999</v>
      </c>
      <c r="D14" s="7">
        <v>0.10299999999999999</v>
      </c>
      <c r="E14" s="7">
        <v>0.104</v>
      </c>
      <c r="F14" s="5">
        <v>0.105</v>
      </c>
      <c r="G14" s="5">
        <v>0.105</v>
      </c>
      <c r="H14" s="25">
        <v>9.7000000000000003E-2</v>
      </c>
      <c r="I14" s="6">
        <f t="shared" si="0"/>
        <v>0.10266666666666667</v>
      </c>
      <c r="J14" s="23">
        <f t="shared" si="1"/>
        <v>3.0110906108363213E-3</v>
      </c>
      <c r="M14" s="2">
        <v>0.41586805555555556</v>
      </c>
      <c r="N14" s="5">
        <v>0.107</v>
      </c>
      <c r="O14" s="7">
        <v>0.106</v>
      </c>
      <c r="P14" s="7">
        <v>0.108</v>
      </c>
      <c r="Q14" s="7">
        <v>0.108</v>
      </c>
      <c r="R14" s="7">
        <v>0.107</v>
      </c>
      <c r="S14" s="7">
        <v>0.105</v>
      </c>
      <c r="T14" s="6">
        <f t="shared" si="2"/>
        <v>0.10683333333333334</v>
      </c>
      <c r="U14" s="6">
        <f t="shared" si="3"/>
        <v>1.1690451944500132E-3</v>
      </c>
      <c r="X14" s="2">
        <v>0.41586805555555556</v>
      </c>
      <c r="Y14" s="5">
        <v>0.14599999999999999</v>
      </c>
      <c r="Z14" s="7">
        <v>0.188</v>
      </c>
      <c r="AA14" s="7">
        <v>0.223</v>
      </c>
      <c r="AB14" s="7">
        <v>0.23200000000000001</v>
      </c>
      <c r="AC14" s="7">
        <v>0.20599999999999999</v>
      </c>
      <c r="AD14" s="7">
        <v>0.22600000000000001</v>
      </c>
      <c r="AE14" s="6">
        <f t="shared" si="4"/>
        <v>0.20349999999999999</v>
      </c>
      <c r="AF14" s="6">
        <f t="shared" si="5"/>
        <v>3.2408332261935673E-2</v>
      </c>
    </row>
    <row r="15" spans="2:32" ht="15.75" thickBot="1">
      <c r="B15" s="2">
        <v>0.45753472222222219</v>
      </c>
      <c r="C15" s="5">
        <v>0.10199999999999999</v>
      </c>
      <c r="D15" s="7">
        <v>0.10299999999999999</v>
      </c>
      <c r="E15" s="7">
        <v>0.104</v>
      </c>
      <c r="F15" s="5">
        <v>0.105</v>
      </c>
      <c r="G15" s="5">
        <v>0.105</v>
      </c>
      <c r="H15" s="25">
        <v>9.6000000000000002E-2</v>
      </c>
      <c r="I15" s="6">
        <f t="shared" si="0"/>
        <v>0.10249999999999999</v>
      </c>
      <c r="J15" s="23">
        <f t="shared" si="1"/>
        <v>3.3911649915626318E-3</v>
      </c>
      <c r="M15" s="2">
        <v>0.45753472222222219</v>
      </c>
      <c r="N15" s="5">
        <v>0.107</v>
      </c>
      <c r="O15" s="7">
        <v>0.106</v>
      </c>
      <c r="P15" s="7">
        <v>0.108</v>
      </c>
      <c r="Q15" s="7">
        <v>0.109</v>
      </c>
      <c r="R15" s="7">
        <v>0.107</v>
      </c>
      <c r="S15" s="7">
        <v>0.105</v>
      </c>
      <c r="T15" s="6">
        <f t="shared" si="2"/>
        <v>0.107</v>
      </c>
      <c r="U15" s="6">
        <f t="shared" si="3"/>
        <v>1.4142135623730963E-3</v>
      </c>
      <c r="X15" s="2">
        <v>0.45753472222222219</v>
      </c>
      <c r="Y15" s="5">
        <v>0.14599999999999999</v>
      </c>
      <c r="Z15" s="7">
        <v>0.17699999999999999</v>
      </c>
      <c r="AA15" s="7">
        <v>0.22</v>
      </c>
      <c r="AB15" s="7">
        <v>0.23100000000000001</v>
      </c>
      <c r="AC15" s="7">
        <v>0.20499999999999999</v>
      </c>
      <c r="AD15" s="7">
        <v>0.22500000000000001</v>
      </c>
      <c r="AE15" s="6">
        <f t="shared" si="4"/>
        <v>0.20066666666666666</v>
      </c>
      <c r="AF15" s="6">
        <f t="shared" si="5"/>
        <v>3.3025242870668908E-2</v>
      </c>
    </row>
    <row r="16" spans="2:32" ht="15.75" thickBot="1">
      <c r="B16" s="2">
        <v>0.49920138888888888</v>
      </c>
      <c r="C16" s="5">
        <v>0.10199999999999999</v>
      </c>
      <c r="D16" s="7">
        <v>0.10299999999999999</v>
      </c>
      <c r="E16" s="7">
        <v>0.104</v>
      </c>
      <c r="F16" s="5">
        <v>0.105</v>
      </c>
      <c r="G16" s="5">
        <v>0.105</v>
      </c>
      <c r="H16" s="25">
        <v>9.5000000000000001E-2</v>
      </c>
      <c r="I16" s="6">
        <f t="shared" si="0"/>
        <v>0.10233333333333333</v>
      </c>
      <c r="J16" s="23">
        <f t="shared" si="1"/>
        <v>3.7771241264574098E-3</v>
      </c>
      <c r="M16" s="2">
        <v>0.49920138888888888</v>
      </c>
      <c r="N16" s="5">
        <v>0.107</v>
      </c>
      <c r="O16" s="7">
        <v>0.107</v>
      </c>
      <c r="P16" s="7">
        <v>0.108</v>
      </c>
      <c r="Q16" s="7">
        <v>0.109</v>
      </c>
      <c r="R16" s="7">
        <v>0.107</v>
      </c>
      <c r="S16" s="7">
        <v>0.105</v>
      </c>
      <c r="T16" s="6">
        <f t="shared" si="2"/>
        <v>0.10716666666666667</v>
      </c>
      <c r="U16" s="6">
        <f t="shared" si="3"/>
        <v>1.329160135825127E-3</v>
      </c>
      <c r="X16" s="2">
        <v>0.49920138888888888</v>
      </c>
      <c r="Y16" s="5">
        <v>0.14699999999999999</v>
      </c>
      <c r="Z16" s="7">
        <v>0.16400000000000001</v>
      </c>
      <c r="AA16" s="7">
        <v>0.218</v>
      </c>
      <c r="AB16" s="7">
        <v>0.23</v>
      </c>
      <c r="AC16" s="7">
        <v>0.20399999999999999</v>
      </c>
      <c r="AD16" s="7">
        <v>0.224</v>
      </c>
      <c r="AE16" s="6">
        <f t="shared" si="4"/>
        <v>0.19783333333333333</v>
      </c>
      <c r="AF16" s="6">
        <f t="shared" si="5"/>
        <v>3.4330258762011366E-2</v>
      </c>
    </row>
    <row r="17" spans="2:32" ht="15.75" thickBot="1">
      <c r="B17" s="2">
        <v>0.5408680555555555</v>
      </c>
      <c r="C17" s="5">
        <v>0.10199999999999999</v>
      </c>
      <c r="D17" s="7">
        <v>0.10299999999999999</v>
      </c>
      <c r="E17" s="7">
        <v>0.104</v>
      </c>
      <c r="F17" s="5">
        <v>0.105</v>
      </c>
      <c r="G17" s="5">
        <v>0.105</v>
      </c>
      <c r="H17" s="25">
        <v>9.2999999999999999E-2</v>
      </c>
      <c r="I17" s="6">
        <f t="shared" si="0"/>
        <v>0.10199999999999999</v>
      </c>
      <c r="J17" s="23">
        <f t="shared" si="1"/>
        <v>4.5607017003965501E-3</v>
      </c>
      <c r="M17" s="2">
        <v>0.5408680555555555</v>
      </c>
      <c r="N17" s="5">
        <v>0.107</v>
      </c>
      <c r="O17" s="7">
        <v>0.107</v>
      </c>
      <c r="P17" s="7">
        <v>0.108</v>
      </c>
      <c r="Q17" s="7">
        <v>0.109</v>
      </c>
      <c r="R17" s="7">
        <v>0.107</v>
      </c>
      <c r="S17" s="7">
        <v>0.105</v>
      </c>
      <c r="T17" s="6">
        <f t="shared" si="2"/>
        <v>0.10716666666666667</v>
      </c>
      <c r="U17" s="6">
        <f t="shared" si="3"/>
        <v>1.329160135825127E-3</v>
      </c>
      <c r="X17" s="2">
        <v>0.5408680555555555</v>
      </c>
      <c r="Y17" s="5">
        <v>0.14699999999999999</v>
      </c>
      <c r="Z17" s="7">
        <v>0.154</v>
      </c>
      <c r="AA17" s="7">
        <v>0.216</v>
      </c>
      <c r="AB17" s="7">
        <v>0.22800000000000001</v>
      </c>
      <c r="AC17" s="7">
        <v>0.20300000000000001</v>
      </c>
      <c r="AD17" s="7">
        <v>0.223</v>
      </c>
      <c r="AE17" s="6">
        <f t="shared" si="4"/>
        <v>0.19516666666666668</v>
      </c>
      <c r="AF17" s="6">
        <f t="shared" si="5"/>
        <v>3.5673052387855224E-2</v>
      </c>
    </row>
    <row r="18" spans="2:32" ht="15.75" thickBot="1">
      <c r="B18" s="2">
        <v>0.58253472222222225</v>
      </c>
      <c r="C18" s="5">
        <v>0.10199999999999999</v>
      </c>
      <c r="D18" s="7">
        <v>0.10299999999999999</v>
      </c>
      <c r="E18" s="7">
        <v>0.104</v>
      </c>
      <c r="F18" s="5">
        <v>0.105</v>
      </c>
      <c r="G18" s="5">
        <v>0.105</v>
      </c>
      <c r="H18" s="25">
        <v>9.5000000000000001E-2</v>
      </c>
      <c r="I18" s="6">
        <f t="shared" si="0"/>
        <v>0.10233333333333333</v>
      </c>
      <c r="J18" s="23">
        <f t="shared" si="1"/>
        <v>3.7771241264574098E-3</v>
      </c>
      <c r="M18" s="2">
        <v>0.58253472222222225</v>
      </c>
      <c r="N18" s="5">
        <v>0.107</v>
      </c>
      <c r="O18" s="7">
        <v>0.106</v>
      </c>
      <c r="P18" s="7">
        <v>0.108</v>
      </c>
      <c r="Q18" s="7">
        <v>0.109</v>
      </c>
      <c r="R18" s="7">
        <v>0.107</v>
      </c>
      <c r="S18" s="7">
        <v>0.105</v>
      </c>
      <c r="T18" s="6">
        <f t="shared" si="2"/>
        <v>0.107</v>
      </c>
      <c r="U18" s="6">
        <f t="shared" si="3"/>
        <v>1.4142135623730963E-3</v>
      </c>
      <c r="X18" s="2">
        <v>0.58253472222222225</v>
      </c>
      <c r="Y18" s="5">
        <v>0.14799999999999999</v>
      </c>
      <c r="Z18" s="7">
        <v>0.154</v>
      </c>
      <c r="AA18" s="7">
        <v>0.21199999999999999</v>
      </c>
      <c r="AB18" s="7">
        <v>0.22600000000000001</v>
      </c>
      <c r="AC18" s="7">
        <v>0.20300000000000001</v>
      </c>
      <c r="AD18" s="7">
        <v>0.221</v>
      </c>
      <c r="AE18" s="6">
        <f t="shared" si="4"/>
        <v>0.19400000000000003</v>
      </c>
      <c r="AF18" s="6">
        <f t="shared" si="5"/>
        <v>3.4275355578024087E-2</v>
      </c>
    </row>
    <row r="19" spans="2:32" ht="15.75" thickBot="1">
      <c r="B19" s="2">
        <v>0.62420138888888888</v>
      </c>
      <c r="C19" s="5">
        <v>0.10199999999999999</v>
      </c>
      <c r="D19" s="7">
        <v>0.10299999999999999</v>
      </c>
      <c r="E19" s="7">
        <v>0.10299999999999999</v>
      </c>
      <c r="F19" s="5">
        <v>0.105</v>
      </c>
      <c r="G19" s="5">
        <v>0.105</v>
      </c>
      <c r="H19" s="25">
        <v>9.6000000000000002E-2</v>
      </c>
      <c r="I19" s="6">
        <f t="shared" si="0"/>
        <v>0.10233333333333333</v>
      </c>
      <c r="J19" s="23">
        <f t="shared" si="1"/>
        <v>3.3266599866332374E-3</v>
      </c>
      <c r="M19" s="2">
        <v>0.62420138888888888</v>
      </c>
      <c r="N19" s="5">
        <v>0.107</v>
      </c>
      <c r="O19" s="7">
        <v>0.106</v>
      </c>
      <c r="P19" s="7">
        <v>0.108</v>
      </c>
      <c r="Q19" s="7">
        <v>0.108</v>
      </c>
      <c r="R19" s="7">
        <v>0.107</v>
      </c>
      <c r="S19" s="7">
        <v>0.105</v>
      </c>
      <c r="T19" s="6">
        <f t="shared" si="2"/>
        <v>0.10683333333333334</v>
      </c>
      <c r="U19" s="6">
        <f t="shared" si="3"/>
        <v>1.1690451944500132E-3</v>
      </c>
      <c r="X19" s="2">
        <v>0.62420138888888888</v>
      </c>
      <c r="Y19" s="5">
        <v>0.14799999999999999</v>
      </c>
      <c r="Z19" s="7">
        <v>0.154</v>
      </c>
      <c r="AA19" s="7">
        <v>0.20699999999999999</v>
      </c>
      <c r="AB19" s="7">
        <v>0.222</v>
      </c>
      <c r="AC19" s="7">
        <v>0.20200000000000001</v>
      </c>
      <c r="AD19" s="7">
        <v>0.22</v>
      </c>
      <c r="AE19" s="6">
        <f t="shared" si="4"/>
        <v>0.19216666666666668</v>
      </c>
      <c r="AF19" s="6">
        <f t="shared" si="5"/>
        <v>3.2829356781189957E-2</v>
      </c>
    </row>
    <row r="20" spans="2:32" ht="15.75" thickBot="1">
      <c r="B20" s="2">
        <v>0.6658680555555555</v>
      </c>
      <c r="C20" s="5">
        <v>0.10199999999999999</v>
      </c>
      <c r="D20" s="7">
        <v>0.10199999999999999</v>
      </c>
      <c r="E20" s="7">
        <v>0.10299999999999999</v>
      </c>
      <c r="F20" s="5">
        <v>0.105</v>
      </c>
      <c r="G20" s="5">
        <v>0.105</v>
      </c>
      <c r="H20" s="25">
        <v>9.8000000000000004E-2</v>
      </c>
      <c r="I20" s="6">
        <f t="shared" si="0"/>
        <v>0.10249999999999999</v>
      </c>
      <c r="J20" s="23">
        <f t="shared" si="1"/>
        <v>2.5884358211089543E-3</v>
      </c>
      <c r="M20" s="2">
        <v>0.6658680555555555</v>
      </c>
      <c r="N20" s="5">
        <v>0.107</v>
      </c>
      <c r="O20" s="7">
        <v>0.106</v>
      </c>
      <c r="P20" s="7">
        <v>0.108</v>
      </c>
      <c r="Q20" s="7">
        <v>0.108</v>
      </c>
      <c r="R20" s="7">
        <v>0.107</v>
      </c>
      <c r="S20" s="7">
        <v>0.105</v>
      </c>
      <c r="T20" s="6">
        <f t="shared" si="2"/>
        <v>0.10683333333333334</v>
      </c>
      <c r="U20" s="6">
        <f t="shared" si="3"/>
        <v>1.1690451944500132E-3</v>
      </c>
      <c r="X20" s="2">
        <v>0.6658680555555555</v>
      </c>
      <c r="Y20" s="5">
        <v>0.14899999999999999</v>
      </c>
      <c r="Z20" s="7">
        <v>0.155</v>
      </c>
      <c r="AA20" s="7">
        <v>0.20300000000000001</v>
      </c>
      <c r="AB20" s="7">
        <v>0.221</v>
      </c>
      <c r="AC20" s="7">
        <v>0.20100000000000001</v>
      </c>
      <c r="AD20" s="7">
        <v>0.219</v>
      </c>
      <c r="AE20" s="6">
        <f t="shared" si="4"/>
        <v>0.19133333333333336</v>
      </c>
      <c r="AF20" s="6">
        <f t="shared" si="5"/>
        <v>3.1582695683976342E-2</v>
      </c>
    </row>
    <row r="21" spans="2:32" ht="15.75" thickBot="1">
      <c r="B21" s="2">
        <v>0.70753472222222225</v>
      </c>
      <c r="C21" s="5">
        <v>0.10199999999999999</v>
      </c>
      <c r="D21" s="7">
        <v>0.10199999999999999</v>
      </c>
      <c r="E21" s="7">
        <v>0.10299999999999999</v>
      </c>
      <c r="F21" s="5">
        <v>0.105</v>
      </c>
      <c r="G21" s="5">
        <v>0.105</v>
      </c>
      <c r="H21" s="25">
        <v>9.9000000000000005E-2</v>
      </c>
      <c r="I21" s="6">
        <f t="shared" si="0"/>
        <v>0.10266666666666667</v>
      </c>
      <c r="J21" s="23">
        <f t="shared" si="1"/>
        <v>2.2509257354845482E-3</v>
      </c>
      <c r="M21" s="2">
        <v>0.70753472222222225</v>
      </c>
      <c r="N21" s="5">
        <v>0.107</v>
      </c>
      <c r="O21" s="7">
        <v>0.106</v>
      </c>
      <c r="P21" s="7">
        <v>0.108</v>
      </c>
      <c r="Q21" s="7">
        <v>0.108</v>
      </c>
      <c r="R21" s="7">
        <v>0.107</v>
      </c>
      <c r="S21" s="7">
        <v>0.105</v>
      </c>
      <c r="T21" s="6">
        <f t="shared" si="2"/>
        <v>0.10683333333333334</v>
      </c>
      <c r="U21" s="6">
        <f t="shared" si="3"/>
        <v>1.1690451944500132E-3</v>
      </c>
      <c r="X21" s="2">
        <v>0.70753472222222225</v>
      </c>
      <c r="Y21" s="5">
        <v>0.14899999999999999</v>
      </c>
      <c r="Z21" s="7">
        <v>0.156</v>
      </c>
      <c r="AA21" s="7">
        <v>0.19900000000000001</v>
      </c>
      <c r="AB21" s="7">
        <v>0.221</v>
      </c>
      <c r="AC21" s="7">
        <v>0.19900000000000001</v>
      </c>
      <c r="AD21" s="7">
        <v>0.217</v>
      </c>
      <c r="AE21" s="6">
        <f t="shared" si="4"/>
        <v>0.19016666666666668</v>
      </c>
      <c r="AF21" s="6">
        <f t="shared" si="5"/>
        <v>3.0622976123601407E-2</v>
      </c>
    </row>
    <row r="22" spans="2:32" ht="15.75" thickBot="1">
      <c r="B22" s="2">
        <v>0.74920138888888888</v>
      </c>
      <c r="C22" s="5">
        <v>0.10100000000000001</v>
      </c>
      <c r="D22" s="7">
        <v>0.10199999999999999</v>
      </c>
      <c r="E22" s="7">
        <v>0.10299999999999999</v>
      </c>
      <c r="F22" s="5">
        <v>0.105</v>
      </c>
      <c r="G22" s="5">
        <v>0.105</v>
      </c>
      <c r="H22" s="25">
        <v>0.1</v>
      </c>
      <c r="I22" s="6">
        <f t="shared" si="0"/>
        <v>0.10266666666666667</v>
      </c>
      <c r="J22" s="23">
        <f t="shared" si="1"/>
        <v>2.0655911179772849E-3</v>
      </c>
      <c r="M22" s="2">
        <v>0.74920138888888888</v>
      </c>
      <c r="N22" s="5">
        <v>0.107</v>
      </c>
      <c r="O22" s="7">
        <v>0.106</v>
      </c>
      <c r="P22" s="7">
        <v>0.108</v>
      </c>
      <c r="Q22" s="7">
        <v>0.108</v>
      </c>
      <c r="R22" s="7">
        <v>0.107</v>
      </c>
      <c r="S22" s="7">
        <v>0.105</v>
      </c>
      <c r="T22" s="6">
        <f t="shared" si="2"/>
        <v>0.10683333333333334</v>
      </c>
      <c r="U22" s="6">
        <f t="shared" si="3"/>
        <v>1.1690451944500132E-3</v>
      </c>
      <c r="X22" s="2">
        <v>0.74920138888888888</v>
      </c>
      <c r="Y22" s="5">
        <v>0.15</v>
      </c>
      <c r="Z22" s="7">
        <v>0.157</v>
      </c>
      <c r="AA22" s="7">
        <v>0.19700000000000001</v>
      </c>
      <c r="AB22" s="7">
        <v>0.221</v>
      </c>
      <c r="AC22" s="7">
        <v>0.19800000000000001</v>
      </c>
      <c r="AD22" s="7">
        <v>0.217</v>
      </c>
      <c r="AE22" s="6">
        <f t="shared" si="4"/>
        <v>0.19000000000000003</v>
      </c>
      <c r="AF22" s="6">
        <f t="shared" si="5"/>
        <v>2.9973321470934677E-2</v>
      </c>
    </row>
    <row r="23" spans="2:32" ht="15.75" thickBot="1">
      <c r="B23" s="2">
        <v>0.7908680555555555</v>
      </c>
      <c r="C23" s="5">
        <v>0.10100000000000001</v>
      </c>
      <c r="D23" s="7">
        <v>0.10199999999999999</v>
      </c>
      <c r="E23" s="7">
        <v>0.10199999999999999</v>
      </c>
      <c r="F23" s="5">
        <v>0.105</v>
      </c>
      <c r="G23" s="5">
        <v>0.105</v>
      </c>
      <c r="H23" s="25">
        <v>0.1</v>
      </c>
      <c r="I23" s="6">
        <f t="shared" si="0"/>
        <v>0.10249999999999999</v>
      </c>
      <c r="J23" s="23">
        <f t="shared" si="1"/>
        <v>2.0736441353327684E-3</v>
      </c>
      <c r="M23" s="2">
        <v>0.7908680555555555</v>
      </c>
      <c r="N23" s="5">
        <v>0.106</v>
      </c>
      <c r="O23" s="7">
        <v>0.106</v>
      </c>
      <c r="P23" s="7">
        <v>0.108</v>
      </c>
      <c r="Q23" s="7">
        <v>0.108</v>
      </c>
      <c r="R23" s="7">
        <v>0.107</v>
      </c>
      <c r="S23" s="7">
        <v>0.105</v>
      </c>
      <c r="T23" s="6">
        <f t="shared" si="2"/>
        <v>0.10666666666666667</v>
      </c>
      <c r="U23" s="6">
        <f t="shared" si="3"/>
        <v>1.2110601416389978E-3</v>
      </c>
      <c r="X23" s="2">
        <v>0.7908680555555555</v>
      </c>
      <c r="Y23" s="5">
        <v>0.15</v>
      </c>
      <c r="Z23" s="7">
        <v>0.157</v>
      </c>
      <c r="AA23" s="7">
        <v>0.19</v>
      </c>
      <c r="AB23" s="7">
        <v>0.217</v>
      </c>
      <c r="AC23" s="7">
        <v>0.19600000000000001</v>
      </c>
      <c r="AD23" s="7">
        <v>0.215</v>
      </c>
      <c r="AE23" s="6">
        <f t="shared" si="4"/>
        <v>0.1875</v>
      </c>
      <c r="AF23" s="6">
        <f t="shared" si="5"/>
        <v>2.8430617298961257E-2</v>
      </c>
    </row>
    <row r="24" spans="2:32" ht="15.75" thickBot="1">
      <c r="B24" s="2">
        <v>0.83253472222222225</v>
      </c>
      <c r="C24" s="5">
        <v>0.10100000000000001</v>
      </c>
      <c r="D24" s="7">
        <v>0.10199999999999999</v>
      </c>
      <c r="E24" s="7">
        <v>0.10199999999999999</v>
      </c>
      <c r="F24" s="5">
        <v>0.105</v>
      </c>
      <c r="G24" s="5">
        <v>0.105</v>
      </c>
      <c r="H24" s="25">
        <v>0.1</v>
      </c>
      <c r="I24" s="6">
        <f t="shared" si="0"/>
        <v>0.10249999999999999</v>
      </c>
      <c r="J24" s="23">
        <f t="shared" si="1"/>
        <v>2.0736441353327684E-3</v>
      </c>
      <c r="M24" s="2">
        <v>0.83253472222222225</v>
      </c>
      <c r="N24" s="5">
        <v>0.106</v>
      </c>
      <c r="O24" s="7">
        <v>0.106</v>
      </c>
      <c r="P24" s="7">
        <v>0.108</v>
      </c>
      <c r="Q24" s="7">
        <v>0.108</v>
      </c>
      <c r="R24" s="7">
        <v>0.107</v>
      </c>
      <c r="S24" s="7">
        <v>0.105</v>
      </c>
      <c r="T24" s="6">
        <f t="shared" si="2"/>
        <v>0.10666666666666667</v>
      </c>
      <c r="U24" s="6">
        <f t="shared" si="3"/>
        <v>1.2110601416389978E-3</v>
      </c>
      <c r="X24" s="2">
        <v>0.83253472222222225</v>
      </c>
      <c r="Y24" s="5">
        <v>0.151</v>
      </c>
      <c r="Z24" s="7">
        <v>0.158</v>
      </c>
      <c r="AA24" s="7">
        <v>0.185</v>
      </c>
      <c r="AB24" s="7">
        <v>0.214</v>
      </c>
      <c r="AC24" s="7">
        <v>0.19400000000000001</v>
      </c>
      <c r="AD24" s="7">
        <v>0.21299999999999999</v>
      </c>
      <c r="AE24" s="6">
        <f t="shared" si="4"/>
        <v>0.18583333333333332</v>
      </c>
      <c r="AF24" s="6">
        <f t="shared" si="5"/>
        <v>2.6783701511678124E-2</v>
      </c>
    </row>
    <row r="25" spans="2:32" ht="15.75" thickBot="1">
      <c r="B25" s="2">
        <v>0.87420138888888888</v>
      </c>
      <c r="C25" s="5">
        <v>0.10100000000000001</v>
      </c>
      <c r="D25" s="7">
        <v>0.10199999999999999</v>
      </c>
      <c r="E25" s="7">
        <v>0.10199999999999999</v>
      </c>
      <c r="F25" s="5">
        <v>0.105</v>
      </c>
      <c r="G25" s="5">
        <v>0.105</v>
      </c>
      <c r="H25" s="25">
        <v>0.1</v>
      </c>
      <c r="I25" s="6">
        <f t="shared" si="0"/>
        <v>0.10249999999999999</v>
      </c>
      <c r="J25" s="23">
        <f t="shared" si="1"/>
        <v>2.0736441353327684E-3</v>
      </c>
      <c r="M25" s="2">
        <v>0.87420138888888888</v>
      </c>
      <c r="N25" s="5">
        <v>0.106</v>
      </c>
      <c r="O25" s="7">
        <v>0.106</v>
      </c>
      <c r="P25" s="7">
        <v>0.108</v>
      </c>
      <c r="Q25" s="7">
        <v>0.109</v>
      </c>
      <c r="R25" s="7">
        <v>0.107</v>
      </c>
      <c r="S25" s="7">
        <v>0.105</v>
      </c>
      <c r="T25" s="6">
        <f t="shared" si="2"/>
        <v>0.10683333333333334</v>
      </c>
      <c r="U25" s="6">
        <f t="shared" si="3"/>
        <v>1.4719601443879758E-3</v>
      </c>
      <c r="X25" s="2">
        <v>0.87420138888888888</v>
      </c>
      <c r="Y25" s="5">
        <v>0.151</v>
      </c>
      <c r="Z25" s="7">
        <v>0.158</v>
      </c>
      <c r="AA25" s="7">
        <v>0.184</v>
      </c>
      <c r="AB25" s="7">
        <v>0.21099999999999999</v>
      </c>
      <c r="AC25" s="7">
        <v>0.193</v>
      </c>
      <c r="AD25" s="7">
        <v>0.21199999999999999</v>
      </c>
      <c r="AE25" s="6">
        <f t="shared" si="4"/>
        <v>0.18483333333333332</v>
      </c>
      <c r="AF25" s="6">
        <f t="shared" si="5"/>
        <v>2.5903024276455962E-2</v>
      </c>
    </row>
    <row r="26" spans="2:32" ht="15.75" thickBot="1">
      <c r="B26" s="2">
        <v>0.9158680555555555</v>
      </c>
      <c r="C26" s="5">
        <v>0.10100000000000001</v>
      </c>
      <c r="D26" s="7">
        <v>0.10100000000000001</v>
      </c>
      <c r="E26" s="7">
        <v>0.10199999999999999</v>
      </c>
      <c r="F26" s="5">
        <v>0.105</v>
      </c>
      <c r="G26" s="5">
        <v>0.105</v>
      </c>
      <c r="H26" s="25">
        <v>0.1</v>
      </c>
      <c r="I26" s="6">
        <f t="shared" si="0"/>
        <v>0.10233333333333333</v>
      </c>
      <c r="J26" s="23">
        <f t="shared" si="1"/>
        <v>2.1602468994692823E-3</v>
      </c>
      <c r="M26" s="2">
        <v>0.9158680555555555</v>
      </c>
      <c r="N26" s="5">
        <v>0.106</v>
      </c>
      <c r="O26" s="7">
        <v>0.106</v>
      </c>
      <c r="P26" s="7">
        <v>0.108</v>
      </c>
      <c r="Q26" s="7">
        <v>0.109</v>
      </c>
      <c r="R26" s="7">
        <v>0.107</v>
      </c>
      <c r="S26" s="7">
        <v>0.105</v>
      </c>
      <c r="T26" s="6">
        <f t="shared" si="2"/>
        <v>0.10683333333333334</v>
      </c>
      <c r="U26" s="6">
        <f t="shared" si="3"/>
        <v>1.4719601443879758E-3</v>
      </c>
      <c r="X26" s="2">
        <v>0.9158680555555555</v>
      </c>
      <c r="Y26" s="5">
        <v>0.152</v>
      </c>
      <c r="Z26" s="7">
        <v>0.159</v>
      </c>
      <c r="AA26" s="7">
        <v>0.182</v>
      </c>
      <c r="AB26" s="7">
        <v>0.20699999999999999</v>
      </c>
      <c r="AC26" s="7">
        <v>0.191</v>
      </c>
      <c r="AD26" s="7">
        <v>0.21099999999999999</v>
      </c>
      <c r="AE26" s="6">
        <f t="shared" si="4"/>
        <v>0.18366666666666667</v>
      </c>
      <c r="AF26" s="6">
        <f t="shared" si="5"/>
        <v>2.4328309983775338E-2</v>
      </c>
    </row>
    <row r="27" spans="2:32" ht="15.75" thickBot="1">
      <c r="B27" s="2">
        <v>0.95753472222222225</v>
      </c>
      <c r="C27" s="5">
        <v>0.10100000000000001</v>
      </c>
      <c r="D27" s="7">
        <v>0.10100000000000001</v>
      </c>
      <c r="E27" s="7">
        <v>0.10199999999999999</v>
      </c>
      <c r="F27" s="5">
        <v>0.105</v>
      </c>
      <c r="G27" s="5">
        <v>0.105</v>
      </c>
      <c r="H27" s="25">
        <v>0.1</v>
      </c>
      <c r="I27" s="6">
        <f t="shared" si="0"/>
        <v>0.10233333333333333</v>
      </c>
      <c r="J27" s="23">
        <f t="shared" si="1"/>
        <v>2.1602468994692823E-3</v>
      </c>
      <c r="M27" s="2">
        <v>0.95753472222222225</v>
      </c>
      <c r="N27" s="5">
        <v>0.107</v>
      </c>
      <c r="O27" s="7">
        <v>0.107</v>
      </c>
      <c r="P27" s="7">
        <v>0.108</v>
      </c>
      <c r="Q27" s="7">
        <v>0.109</v>
      </c>
      <c r="R27" s="7">
        <v>0.107</v>
      </c>
      <c r="S27" s="7">
        <v>0.105</v>
      </c>
      <c r="T27" s="6">
        <f t="shared" si="2"/>
        <v>0.10716666666666667</v>
      </c>
      <c r="U27" s="6">
        <f t="shared" si="3"/>
        <v>1.329160135825127E-3</v>
      </c>
      <c r="X27" s="2">
        <v>0.95753472222222225</v>
      </c>
      <c r="Y27" s="5">
        <v>0.152</v>
      </c>
      <c r="Z27" s="7">
        <v>0.159</v>
      </c>
      <c r="AA27" s="7">
        <v>0.17899999999999999</v>
      </c>
      <c r="AB27" s="7">
        <v>0.20200000000000001</v>
      </c>
      <c r="AC27" s="7">
        <v>0.189</v>
      </c>
      <c r="AD27" s="7">
        <v>0.20899999999999999</v>
      </c>
      <c r="AE27" s="6">
        <f t="shared" si="4"/>
        <v>0.18166666666666667</v>
      </c>
      <c r="AF27" s="6">
        <f t="shared" si="5"/>
        <v>2.2870650770510675E-2</v>
      </c>
    </row>
    <row r="28" spans="2:32" ht="15.75" thickBot="1">
      <c r="B28" s="2">
        <v>0.99920138888888888</v>
      </c>
      <c r="C28" s="5">
        <v>0.10100000000000001</v>
      </c>
      <c r="D28" s="7">
        <v>0.10100000000000001</v>
      </c>
      <c r="E28" s="7">
        <v>0.10199999999999999</v>
      </c>
      <c r="F28" s="5">
        <v>0.105</v>
      </c>
      <c r="G28" s="5">
        <v>0.105</v>
      </c>
      <c r="H28" s="25">
        <v>9.9000000000000005E-2</v>
      </c>
      <c r="I28" s="6">
        <f t="shared" si="0"/>
        <v>0.10216666666666667</v>
      </c>
      <c r="J28" s="23">
        <f t="shared" si="1"/>
        <v>2.4013884872437128E-3</v>
      </c>
      <c r="M28" s="2">
        <v>0.99920138888888888</v>
      </c>
      <c r="N28" s="5">
        <v>0.107</v>
      </c>
      <c r="O28" s="7">
        <v>0.107</v>
      </c>
      <c r="P28" s="7">
        <v>0.109</v>
      </c>
      <c r="Q28" s="7">
        <v>0.109</v>
      </c>
      <c r="R28" s="7">
        <v>0.107</v>
      </c>
      <c r="S28" s="7">
        <v>0.105</v>
      </c>
      <c r="T28" s="6">
        <f t="shared" si="2"/>
        <v>0.10733333333333334</v>
      </c>
      <c r="U28" s="6">
        <f t="shared" si="3"/>
        <v>1.5055453054181633E-3</v>
      </c>
      <c r="X28" s="2">
        <v>0.99920138888888888</v>
      </c>
      <c r="Y28" s="5">
        <v>0.153</v>
      </c>
      <c r="Z28" s="7">
        <v>0.159</v>
      </c>
      <c r="AA28" s="7">
        <v>0.17499999999999999</v>
      </c>
      <c r="AB28" s="7">
        <v>0.19600000000000001</v>
      </c>
      <c r="AC28" s="7">
        <v>0.188</v>
      </c>
      <c r="AD28" s="7">
        <v>0.20699999999999999</v>
      </c>
      <c r="AE28" s="6">
        <f t="shared" si="4"/>
        <v>0.17966666666666667</v>
      </c>
      <c r="AF28" s="6">
        <f t="shared" si="5"/>
        <v>2.1181753153756276E-2</v>
      </c>
    </row>
    <row r="29" spans="2:32" ht="15.75" thickBot="1">
      <c r="B29" s="3">
        <v>1.0408680555555556</v>
      </c>
      <c r="C29" s="5">
        <v>0.10100000000000001</v>
      </c>
      <c r="D29" s="7">
        <v>0.10100000000000001</v>
      </c>
      <c r="E29" s="7">
        <v>0.10100000000000001</v>
      </c>
      <c r="F29" s="5">
        <v>0.105</v>
      </c>
      <c r="G29" s="5">
        <v>0.105</v>
      </c>
      <c r="H29" s="25">
        <v>9.9000000000000005E-2</v>
      </c>
      <c r="I29" s="6">
        <f t="shared" si="0"/>
        <v>0.10199999999999999</v>
      </c>
      <c r="J29" s="23">
        <f t="shared" si="1"/>
        <v>2.4494897427831735E-3</v>
      </c>
      <c r="M29" s="3">
        <v>1.0408680555555556</v>
      </c>
      <c r="N29" s="5">
        <v>0.107</v>
      </c>
      <c r="O29" s="7">
        <v>0.107</v>
      </c>
      <c r="P29" s="7">
        <v>0.109</v>
      </c>
      <c r="Q29" s="7">
        <v>0.109</v>
      </c>
      <c r="R29" s="7">
        <v>0.107</v>
      </c>
      <c r="S29" s="7">
        <v>0.105</v>
      </c>
      <c r="T29" s="6">
        <f t="shared" si="2"/>
        <v>0.10733333333333334</v>
      </c>
      <c r="U29" s="6">
        <f t="shared" si="3"/>
        <v>1.5055453054181633E-3</v>
      </c>
      <c r="X29" s="3">
        <v>1.0408680555555556</v>
      </c>
      <c r="Y29" s="5">
        <v>0.154</v>
      </c>
      <c r="Z29" s="7">
        <v>0.161</v>
      </c>
      <c r="AA29" s="7">
        <v>0.17799999999999999</v>
      </c>
      <c r="AB29" s="7">
        <v>0.2</v>
      </c>
      <c r="AC29" s="7">
        <v>0.188</v>
      </c>
      <c r="AD29" s="7">
        <v>0.20799999999999999</v>
      </c>
      <c r="AE29" s="6">
        <f t="shared" si="4"/>
        <v>0.18149999999999999</v>
      </c>
      <c r="AF29" s="6">
        <f t="shared" si="5"/>
        <v>2.1333072915077123E-2</v>
      </c>
    </row>
    <row r="32" spans="2:32" ht="28.5">
      <c r="B32" s="27" t="s">
        <v>15</v>
      </c>
      <c r="M32" s="27" t="s">
        <v>16</v>
      </c>
      <c r="X32" s="27" t="s">
        <v>17</v>
      </c>
    </row>
    <row r="33" spans="2:47">
      <c r="B33" s="13" t="s">
        <v>6</v>
      </c>
      <c r="C33" s="1" t="s">
        <v>18</v>
      </c>
      <c r="D33" s="1" t="s">
        <v>19</v>
      </c>
      <c r="E33" s="1" t="s">
        <v>20</v>
      </c>
      <c r="F33" s="1" t="s">
        <v>21</v>
      </c>
      <c r="G33" s="1" t="s">
        <v>22</v>
      </c>
      <c r="H33" s="1" t="s">
        <v>23</v>
      </c>
      <c r="I33" s="17" t="s">
        <v>7</v>
      </c>
      <c r="J33" s="18" t="s">
        <v>8</v>
      </c>
      <c r="M33" s="13" t="s">
        <v>6</v>
      </c>
      <c r="N33" s="1" t="s">
        <v>24</v>
      </c>
      <c r="O33" s="4" t="s">
        <v>25</v>
      </c>
      <c r="P33" s="1" t="s">
        <v>26</v>
      </c>
      <c r="Q33" s="4" t="s">
        <v>27</v>
      </c>
      <c r="R33" s="1" t="s">
        <v>28</v>
      </c>
      <c r="S33" s="4" t="s">
        <v>29</v>
      </c>
      <c r="T33" s="18" t="s">
        <v>7</v>
      </c>
      <c r="U33" s="18" t="s">
        <v>8</v>
      </c>
      <c r="X33" s="13" t="s">
        <v>6</v>
      </c>
      <c r="Y33" s="1" t="s">
        <v>9</v>
      </c>
      <c r="Z33" s="4" t="s">
        <v>10</v>
      </c>
      <c r="AA33" s="1" t="s">
        <v>11</v>
      </c>
      <c r="AB33" s="4" t="s">
        <v>12</v>
      </c>
      <c r="AC33" s="1" t="s">
        <v>13</v>
      </c>
      <c r="AD33" s="4" t="s">
        <v>14</v>
      </c>
      <c r="AE33" s="18" t="s">
        <v>7</v>
      </c>
      <c r="AF33" s="18" t="s">
        <v>8</v>
      </c>
    </row>
    <row r="34" spans="2:47" ht="14.25">
      <c r="B34" s="14">
        <v>5.9027777777777778E-4</v>
      </c>
      <c r="C34" s="5">
        <v>8.8999999999999996E-2</v>
      </c>
      <c r="D34" s="5">
        <v>8.8999999999999996E-2</v>
      </c>
      <c r="E34" s="5">
        <v>9.0999999999999998E-2</v>
      </c>
      <c r="F34" s="5">
        <v>9.1999999999999998E-2</v>
      </c>
      <c r="G34" s="5">
        <v>9.2999999999999999E-2</v>
      </c>
      <c r="H34" s="22">
        <v>8.7999999999999995E-2</v>
      </c>
      <c r="I34" s="6">
        <f>AVERAGE(C34:H34)</f>
        <v>9.0333333333333321E-2</v>
      </c>
      <c r="J34" s="23">
        <f>STDEV(C34:H34)</f>
        <v>1.9663841605003516E-3</v>
      </c>
      <c r="M34" s="14">
        <v>5.9027777777777778E-4</v>
      </c>
      <c r="N34" s="21">
        <v>9.1999999999999998E-2</v>
      </c>
      <c r="O34" s="22">
        <v>9.5000000000000001E-2</v>
      </c>
      <c r="P34" s="22">
        <v>9.1999999999999998E-2</v>
      </c>
      <c r="Q34" s="22">
        <v>9.2999999999999999E-2</v>
      </c>
      <c r="R34" s="22">
        <v>9.2999999999999999E-2</v>
      </c>
      <c r="S34" s="22">
        <v>9.2999999999999999E-2</v>
      </c>
      <c r="T34" s="6">
        <f>AVERAGE(N34:S34)</f>
        <v>9.2999999999999985E-2</v>
      </c>
      <c r="U34" s="6">
        <f>STDEV(N34:S34)</f>
        <v>1.0954451150103333E-3</v>
      </c>
      <c r="X34" s="14">
        <v>5.9027777777777778E-4</v>
      </c>
      <c r="Y34" s="21">
        <v>0.104</v>
      </c>
      <c r="Z34" s="22">
        <v>0.20300000000000001</v>
      </c>
      <c r="AA34" s="22">
        <v>0.19500000000000001</v>
      </c>
      <c r="AB34" s="22">
        <v>0.20599999999999999</v>
      </c>
      <c r="AC34" s="22">
        <v>0.17899999999999999</v>
      </c>
      <c r="AD34" s="22">
        <v>0.191</v>
      </c>
      <c r="AE34" s="6">
        <f>AVERAGE(Y34:AD34)</f>
        <v>0.17966666666666667</v>
      </c>
      <c r="AF34" s="6">
        <f>STDEV(Y34:AD34)</f>
        <v>3.8281414115294302E-2</v>
      </c>
    </row>
    <row r="35" spans="2:47" ht="15.75" thickBot="1">
      <c r="B35" s="15">
        <v>4.0868055555555553E-2</v>
      </c>
      <c r="C35" s="21">
        <v>8.8999999999999996E-2</v>
      </c>
      <c r="D35" s="22">
        <v>8.8999999999999996E-2</v>
      </c>
      <c r="E35" s="22">
        <v>9.0999999999999998E-2</v>
      </c>
      <c r="F35" s="22">
        <v>9.1999999999999998E-2</v>
      </c>
      <c r="G35" s="22">
        <v>9.2999999999999999E-2</v>
      </c>
      <c r="H35" s="22">
        <v>8.7999999999999995E-2</v>
      </c>
      <c r="I35" s="6">
        <f t="shared" ref="I35:I59" si="6">AVERAGE(C35:H35)</f>
        <v>9.0333333333333321E-2</v>
      </c>
      <c r="J35" s="23">
        <f t="shared" ref="J35:J59" si="7">STDEV(C35:H35)</f>
        <v>1.9663841605003516E-3</v>
      </c>
      <c r="M35" s="15">
        <v>4.0868055555555553E-2</v>
      </c>
      <c r="N35" s="21">
        <v>9.1999999999999998E-2</v>
      </c>
      <c r="O35" s="22">
        <v>9.5000000000000001E-2</v>
      </c>
      <c r="P35" s="22">
        <v>9.2999999999999999E-2</v>
      </c>
      <c r="Q35" s="22">
        <v>9.2999999999999999E-2</v>
      </c>
      <c r="R35" s="22">
        <v>9.4E-2</v>
      </c>
      <c r="S35" s="22">
        <v>9.4E-2</v>
      </c>
      <c r="T35" s="6">
        <f t="shared" ref="T35:T59" si="8">AVERAGE(N35:S35)</f>
        <v>9.3499999999999986E-2</v>
      </c>
      <c r="U35" s="6">
        <f t="shared" ref="U35:U59" si="9">STDEV(N35:S35)</f>
        <v>1.0488088481701524E-3</v>
      </c>
      <c r="X35" s="15">
        <v>4.0868055555555553E-2</v>
      </c>
      <c r="Y35" s="21">
        <v>0.104</v>
      </c>
      <c r="Z35" s="22">
        <v>0.193</v>
      </c>
      <c r="AA35" s="22">
        <v>0.19700000000000001</v>
      </c>
      <c r="AB35" s="22">
        <v>0.19900000000000001</v>
      </c>
      <c r="AC35" s="22">
        <v>0.182</v>
      </c>
      <c r="AD35" s="22">
        <v>0.19500000000000001</v>
      </c>
      <c r="AE35" s="6">
        <f t="shared" ref="AE35:AE59" si="10">AVERAGE(Y35:AD35)</f>
        <v>0.17833333333333334</v>
      </c>
      <c r="AF35" s="6">
        <f t="shared" ref="AF35:AF59" si="11">STDEV(Y35:AD35)</f>
        <v>3.6898057762796491E-2</v>
      </c>
    </row>
    <row r="36" spans="2:47" ht="15.75" thickBot="1">
      <c r="B36" s="15">
        <v>8.2534722222222232E-2</v>
      </c>
      <c r="C36" s="5">
        <v>8.8999999999999996E-2</v>
      </c>
      <c r="D36" s="7">
        <v>8.8999999999999996E-2</v>
      </c>
      <c r="E36" s="7">
        <v>0.09</v>
      </c>
      <c r="F36" s="7">
        <v>9.1999999999999998E-2</v>
      </c>
      <c r="G36" s="7">
        <v>9.2999999999999999E-2</v>
      </c>
      <c r="H36" s="7">
        <v>8.7999999999999995E-2</v>
      </c>
      <c r="I36" s="6">
        <f t="shared" si="6"/>
        <v>9.0166666666666659E-2</v>
      </c>
      <c r="J36" s="23">
        <f t="shared" si="7"/>
        <v>1.9407902170679532E-3</v>
      </c>
      <c r="M36" s="15">
        <v>8.2534722222222232E-2</v>
      </c>
      <c r="N36" s="5">
        <v>9.1999999999999998E-2</v>
      </c>
      <c r="O36" s="7">
        <v>9.5000000000000001E-2</v>
      </c>
      <c r="P36" s="7">
        <v>9.2999999999999999E-2</v>
      </c>
      <c r="Q36" s="7">
        <v>9.2999999999999999E-2</v>
      </c>
      <c r="R36" s="7">
        <v>9.4E-2</v>
      </c>
      <c r="S36" s="7">
        <v>9.2999999999999999E-2</v>
      </c>
      <c r="T36" s="6">
        <f t="shared" si="8"/>
        <v>9.3333333333333324E-2</v>
      </c>
      <c r="U36" s="6">
        <f t="shared" si="9"/>
        <v>1.0327955589886455E-3</v>
      </c>
      <c r="X36" s="15">
        <v>8.2534722222222232E-2</v>
      </c>
      <c r="Y36" s="5">
        <v>0.104</v>
      </c>
      <c r="Z36" s="7">
        <v>0.19</v>
      </c>
      <c r="AA36" s="7">
        <v>0.19600000000000001</v>
      </c>
      <c r="AB36" s="7">
        <v>0.19800000000000001</v>
      </c>
      <c r="AC36" s="7">
        <v>0.18099999999999999</v>
      </c>
      <c r="AD36" s="7">
        <v>0.19500000000000001</v>
      </c>
      <c r="AE36" s="6">
        <f t="shared" si="10"/>
        <v>0.17733333333333334</v>
      </c>
      <c r="AF36" s="6">
        <f t="shared" si="11"/>
        <v>3.6439904866322939E-2</v>
      </c>
    </row>
    <row r="37" spans="2:47" ht="15.75" thickBot="1">
      <c r="B37" s="15">
        <v>0.12420138888888889</v>
      </c>
      <c r="C37" s="5">
        <v>8.8999999999999996E-2</v>
      </c>
      <c r="D37" s="7">
        <v>8.8999999999999996E-2</v>
      </c>
      <c r="E37" s="7">
        <v>9.0999999999999998E-2</v>
      </c>
      <c r="F37" s="7">
        <v>9.1999999999999998E-2</v>
      </c>
      <c r="G37" s="7">
        <v>9.2999999999999999E-2</v>
      </c>
      <c r="H37" s="7">
        <v>8.7999999999999995E-2</v>
      </c>
      <c r="I37" s="6">
        <f t="shared" si="6"/>
        <v>9.0333333333333321E-2</v>
      </c>
      <c r="J37" s="23">
        <f t="shared" si="7"/>
        <v>1.9663841605003516E-3</v>
      </c>
      <c r="M37" s="15">
        <v>0.12420138888888889</v>
      </c>
      <c r="N37" s="5">
        <v>9.1999999999999998E-2</v>
      </c>
      <c r="O37" s="7">
        <v>9.5000000000000001E-2</v>
      </c>
      <c r="P37" s="7">
        <v>9.2999999999999999E-2</v>
      </c>
      <c r="Q37" s="7">
        <v>9.2999999999999999E-2</v>
      </c>
      <c r="R37" s="7">
        <v>9.4E-2</v>
      </c>
      <c r="S37" s="7">
        <v>9.4E-2</v>
      </c>
      <c r="T37" s="6">
        <f t="shared" si="8"/>
        <v>9.3499999999999986E-2</v>
      </c>
      <c r="U37" s="6">
        <f t="shared" si="9"/>
        <v>1.0488088481701524E-3</v>
      </c>
      <c r="X37" s="15">
        <v>0.12420138888888889</v>
      </c>
      <c r="Y37" s="5">
        <v>0.104</v>
      </c>
      <c r="Z37" s="7">
        <v>0.189</v>
      </c>
      <c r="AA37" s="7">
        <v>0.19400000000000001</v>
      </c>
      <c r="AB37" s="7">
        <v>0.19900000000000001</v>
      </c>
      <c r="AC37" s="7">
        <v>0.17899999999999999</v>
      </c>
      <c r="AD37" s="7">
        <v>0.192</v>
      </c>
      <c r="AE37" s="6">
        <f t="shared" si="10"/>
        <v>0.17616666666666667</v>
      </c>
      <c r="AF37" s="6">
        <f t="shared" si="11"/>
        <v>3.5974528025627638E-2</v>
      </c>
      <c r="AU37">
        <v>0</v>
      </c>
    </row>
    <row r="38" spans="2:47" ht="15.75" thickBot="1">
      <c r="B38" s="15">
        <v>0.16586805555555556</v>
      </c>
      <c r="C38" s="5">
        <v>8.8999999999999996E-2</v>
      </c>
      <c r="D38" s="7">
        <v>8.8999999999999996E-2</v>
      </c>
      <c r="E38" s="7">
        <v>9.0999999999999998E-2</v>
      </c>
      <c r="F38" s="7">
        <v>9.1999999999999998E-2</v>
      </c>
      <c r="G38" s="7">
        <v>9.6000000000000002E-2</v>
      </c>
      <c r="H38" s="7">
        <v>8.7999999999999995E-2</v>
      </c>
      <c r="I38" s="6">
        <f t="shared" si="6"/>
        <v>9.0833333333333321E-2</v>
      </c>
      <c r="J38" s="23">
        <f t="shared" si="7"/>
        <v>2.9268868558020283E-3</v>
      </c>
      <c r="M38" s="15">
        <v>0.16586805555555556</v>
      </c>
      <c r="N38" s="5">
        <v>9.0999999999999998E-2</v>
      </c>
      <c r="O38" s="7">
        <v>9.5000000000000001E-2</v>
      </c>
      <c r="P38" s="7">
        <v>9.2999999999999999E-2</v>
      </c>
      <c r="Q38" s="7">
        <v>9.2999999999999999E-2</v>
      </c>
      <c r="R38" s="7">
        <v>9.4E-2</v>
      </c>
      <c r="S38" s="7">
        <v>9.4E-2</v>
      </c>
      <c r="T38" s="6">
        <f t="shared" si="8"/>
        <v>9.3333333333333324E-2</v>
      </c>
      <c r="U38" s="6">
        <f t="shared" si="9"/>
        <v>1.3662601021279478E-3</v>
      </c>
      <c r="X38" s="15">
        <v>0.16586805555555556</v>
      </c>
      <c r="Y38" s="5">
        <v>0.104</v>
      </c>
      <c r="Z38" s="7">
        <v>0.183</v>
      </c>
      <c r="AA38" s="7">
        <v>0.192</v>
      </c>
      <c r="AB38" s="7">
        <v>0.19600000000000001</v>
      </c>
      <c r="AC38" s="7">
        <v>0.17799999999999999</v>
      </c>
      <c r="AD38" s="7">
        <v>0.193</v>
      </c>
      <c r="AE38" s="6">
        <f t="shared" si="10"/>
        <v>0.17433333333333334</v>
      </c>
      <c r="AF38" s="6">
        <f t="shared" si="11"/>
        <v>3.5115049005613817E-2</v>
      </c>
    </row>
    <row r="39" spans="2:47" ht="15.75" thickBot="1">
      <c r="B39" s="15">
        <v>0.20753472222222222</v>
      </c>
      <c r="C39" s="5">
        <v>8.8999999999999996E-2</v>
      </c>
      <c r="D39" s="7">
        <v>8.8999999999999996E-2</v>
      </c>
      <c r="E39" s="7">
        <v>9.0999999999999998E-2</v>
      </c>
      <c r="F39" s="7">
        <v>9.1999999999999998E-2</v>
      </c>
      <c r="G39" s="7">
        <v>9.2999999999999999E-2</v>
      </c>
      <c r="H39" s="7">
        <v>8.7999999999999995E-2</v>
      </c>
      <c r="I39" s="6">
        <f t="shared" si="6"/>
        <v>9.0333333333333321E-2</v>
      </c>
      <c r="J39" s="23">
        <f t="shared" si="7"/>
        <v>1.9663841605003516E-3</v>
      </c>
      <c r="M39" s="15">
        <v>0.20753472222222222</v>
      </c>
      <c r="N39" s="5">
        <v>9.0999999999999998E-2</v>
      </c>
      <c r="O39" s="7">
        <v>9.5000000000000001E-2</v>
      </c>
      <c r="P39" s="7">
        <v>9.2999999999999999E-2</v>
      </c>
      <c r="Q39" s="7">
        <v>9.2999999999999999E-2</v>
      </c>
      <c r="R39" s="7">
        <v>9.4E-2</v>
      </c>
      <c r="S39" s="7">
        <v>9.4E-2</v>
      </c>
      <c r="T39" s="6">
        <f t="shared" si="8"/>
        <v>9.3333333333333324E-2</v>
      </c>
      <c r="U39" s="6">
        <f t="shared" si="9"/>
        <v>1.3662601021279478E-3</v>
      </c>
      <c r="X39" s="15">
        <v>0.20753472222222222</v>
      </c>
      <c r="Y39" s="5">
        <v>0.104</v>
      </c>
      <c r="Z39" s="7">
        <v>0.17699999999999999</v>
      </c>
      <c r="AA39" s="7">
        <v>0.189</v>
      </c>
      <c r="AB39" s="7">
        <v>0.19500000000000001</v>
      </c>
      <c r="AC39" s="7">
        <v>0.17599999999999999</v>
      </c>
      <c r="AD39" s="7">
        <v>0.191</v>
      </c>
      <c r="AE39" s="6">
        <f t="shared" si="10"/>
        <v>0.17200000000000001</v>
      </c>
      <c r="AF39" s="6">
        <f t="shared" si="11"/>
        <v>3.4187717092546602E-2</v>
      </c>
    </row>
    <row r="40" spans="2:47" ht="15.75" thickBot="1">
      <c r="B40" s="15">
        <v>0.24920138888888888</v>
      </c>
      <c r="C40" s="5">
        <v>8.8999999999999996E-2</v>
      </c>
      <c r="D40" s="7">
        <v>8.8999999999999996E-2</v>
      </c>
      <c r="E40" s="7">
        <v>0.09</v>
      </c>
      <c r="F40" s="7">
        <v>9.1999999999999998E-2</v>
      </c>
      <c r="G40" s="7">
        <v>9.2999999999999999E-2</v>
      </c>
      <c r="H40" s="7">
        <v>8.7999999999999995E-2</v>
      </c>
      <c r="I40" s="6">
        <f t="shared" si="6"/>
        <v>9.0166666666666659E-2</v>
      </c>
      <c r="J40" s="23">
        <f t="shared" si="7"/>
        <v>1.9407902170679532E-3</v>
      </c>
      <c r="M40" s="15">
        <v>0.24920138888888888</v>
      </c>
      <c r="N40" s="5">
        <v>9.0999999999999998E-2</v>
      </c>
      <c r="O40" s="7">
        <v>9.5000000000000001E-2</v>
      </c>
      <c r="P40" s="7">
        <v>9.2999999999999999E-2</v>
      </c>
      <c r="Q40" s="7">
        <v>9.2999999999999999E-2</v>
      </c>
      <c r="R40" s="7">
        <v>9.4E-2</v>
      </c>
      <c r="S40" s="7">
        <v>9.4E-2</v>
      </c>
      <c r="T40" s="6">
        <f t="shared" si="8"/>
        <v>9.3333333333333324E-2</v>
      </c>
      <c r="U40" s="6">
        <f t="shared" si="9"/>
        <v>1.3662601021279478E-3</v>
      </c>
      <c r="X40" s="15">
        <v>0.24920138888888888</v>
      </c>
      <c r="Y40" s="5">
        <v>0.104</v>
      </c>
      <c r="Z40" s="7">
        <v>0.17299999999999999</v>
      </c>
      <c r="AA40" s="7">
        <v>0.186</v>
      </c>
      <c r="AB40" s="7">
        <v>0.19400000000000001</v>
      </c>
      <c r="AC40" s="7">
        <v>0.17499999999999999</v>
      </c>
      <c r="AD40" s="7">
        <v>0.191</v>
      </c>
      <c r="AE40" s="6">
        <f t="shared" si="10"/>
        <v>0.17050000000000001</v>
      </c>
      <c r="AF40" s="6">
        <f t="shared" si="11"/>
        <v>3.3649665674416317E-2</v>
      </c>
    </row>
    <row r="41" spans="2:47" ht="15.75" thickBot="1">
      <c r="B41" s="15">
        <v>0.29086805555555556</v>
      </c>
      <c r="C41" s="5">
        <v>8.8999999999999996E-2</v>
      </c>
      <c r="D41" s="7">
        <v>8.8999999999999996E-2</v>
      </c>
      <c r="E41" s="7">
        <v>9.0999999999999998E-2</v>
      </c>
      <c r="F41" s="7">
        <v>9.1999999999999998E-2</v>
      </c>
      <c r="G41" s="7">
        <v>9.2999999999999999E-2</v>
      </c>
      <c r="H41" s="7">
        <v>8.8999999999999996E-2</v>
      </c>
      <c r="I41" s="6">
        <f t="shared" si="6"/>
        <v>9.0499999999999983E-2</v>
      </c>
      <c r="J41" s="23">
        <f t="shared" si="7"/>
        <v>1.7606816861659024E-3</v>
      </c>
      <c r="M41" s="15">
        <v>0.29086805555555556</v>
      </c>
      <c r="N41" s="5">
        <v>9.0999999999999998E-2</v>
      </c>
      <c r="O41" s="7">
        <v>9.5000000000000001E-2</v>
      </c>
      <c r="P41" s="7">
        <v>9.2999999999999999E-2</v>
      </c>
      <c r="Q41" s="7">
        <v>9.2999999999999999E-2</v>
      </c>
      <c r="R41" s="7">
        <v>9.4E-2</v>
      </c>
      <c r="S41" s="7">
        <v>9.4E-2</v>
      </c>
      <c r="T41" s="6">
        <f t="shared" si="8"/>
        <v>9.3333333333333324E-2</v>
      </c>
      <c r="U41" s="6">
        <f t="shared" si="9"/>
        <v>1.3662601021279478E-3</v>
      </c>
      <c r="X41" s="15">
        <v>0.29086805555555556</v>
      </c>
      <c r="Y41" s="5">
        <v>0.104</v>
      </c>
      <c r="Z41" s="7">
        <v>0.17</v>
      </c>
      <c r="AA41" s="7">
        <v>0.183</v>
      </c>
      <c r="AB41" s="7">
        <v>0.19400000000000001</v>
      </c>
      <c r="AC41" s="7">
        <v>0.17299999999999999</v>
      </c>
      <c r="AD41" s="7">
        <v>0.188</v>
      </c>
      <c r="AE41" s="6">
        <f t="shared" si="10"/>
        <v>0.16866666666666666</v>
      </c>
      <c r="AF41" s="6">
        <f t="shared" si="11"/>
        <v>3.2934277989150863E-2</v>
      </c>
    </row>
    <row r="42" spans="2:47" ht="15.75" thickBot="1">
      <c r="B42" s="15">
        <v>0.33253472222222219</v>
      </c>
      <c r="C42" s="5">
        <v>8.8999999999999996E-2</v>
      </c>
      <c r="D42" s="7">
        <v>8.8999999999999996E-2</v>
      </c>
      <c r="E42" s="7">
        <v>0.09</v>
      </c>
      <c r="F42" s="7">
        <v>9.1999999999999998E-2</v>
      </c>
      <c r="G42" s="7">
        <v>9.2999999999999999E-2</v>
      </c>
      <c r="H42" s="7">
        <v>8.8999999999999996E-2</v>
      </c>
      <c r="I42" s="6">
        <f t="shared" si="6"/>
        <v>9.0333333333333321E-2</v>
      </c>
      <c r="J42" s="23">
        <f t="shared" si="7"/>
        <v>1.7511900715418279E-3</v>
      </c>
      <c r="M42" s="15">
        <v>0.33253472222222219</v>
      </c>
      <c r="N42" s="5">
        <v>9.0999999999999998E-2</v>
      </c>
      <c r="O42" s="7">
        <v>9.5000000000000001E-2</v>
      </c>
      <c r="P42" s="7">
        <v>9.2999999999999999E-2</v>
      </c>
      <c r="Q42" s="7">
        <v>9.2999999999999999E-2</v>
      </c>
      <c r="R42" s="7">
        <v>9.4E-2</v>
      </c>
      <c r="S42" s="7">
        <v>9.4E-2</v>
      </c>
      <c r="T42" s="6">
        <f t="shared" si="8"/>
        <v>9.3333333333333324E-2</v>
      </c>
      <c r="U42" s="6">
        <f t="shared" si="9"/>
        <v>1.3662601021279478E-3</v>
      </c>
      <c r="X42" s="15">
        <v>0.33253472222222219</v>
      </c>
      <c r="Y42" s="5">
        <v>0.104</v>
      </c>
      <c r="Z42" s="7">
        <v>0.16300000000000001</v>
      </c>
      <c r="AA42" s="7">
        <v>0.18</v>
      </c>
      <c r="AB42" s="7">
        <v>0.192</v>
      </c>
      <c r="AC42" s="7">
        <v>0.17100000000000001</v>
      </c>
      <c r="AD42" s="7">
        <v>0.187</v>
      </c>
      <c r="AE42" s="6">
        <f t="shared" si="10"/>
        <v>0.16616666666666668</v>
      </c>
      <c r="AF42" s="6">
        <f t="shared" si="11"/>
        <v>3.2220593828585192E-2</v>
      </c>
    </row>
    <row r="43" spans="2:47" ht="15.75" thickBot="1">
      <c r="B43" s="15">
        <v>0.37420138888888888</v>
      </c>
      <c r="C43" s="5">
        <v>8.8999999999999996E-2</v>
      </c>
      <c r="D43" s="7">
        <v>8.8999999999999996E-2</v>
      </c>
      <c r="E43" s="7">
        <v>9.0999999999999998E-2</v>
      </c>
      <c r="F43" s="7">
        <v>9.1999999999999998E-2</v>
      </c>
      <c r="G43" s="7">
        <v>9.2999999999999999E-2</v>
      </c>
      <c r="H43" s="7">
        <v>8.8999999999999996E-2</v>
      </c>
      <c r="I43" s="6">
        <f t="shared" si="6"/>
        <v>9.0499999999999983E-2</v>
      </c>
      <c r="J43" s="23">
        <f t="shared" si="7"/>
        <v>1.7606816861659024E-3</v>
      </c>
      <c r="M43" s="15">
        <v>0.37420138888888888</v>
      </c>
      <c r="N43" s="5">
        <v>9.0999999999999998E-2</v>
      </c>
      <c r="O43" s="7">
        <v>9.5000000000000001E-2</v>
      </c>
      <c r="P43" s="7">
        <v>9.2999999999999999E-2</v>
      </c>
      <c r="Q43" s="7">
        <v>9.2999999999999999E-2</v>
      </c>
      <c r="R43" s="7">
        <v>9.4E-2</v>
      </c>
      <c r="S43" s="7">
        <v>9.4E-2</v>
      </c>
      <c r="T43" s="6">
        <f t="shared" si="8"/>
        <v>9.3333333333333324E-2</v>
      </c>
      <c r="U43" s="6">
        <f t="shared" si="9"/>
        <v>1.3662601021279478E-3</v>
      </c>
      <c r="X43" s="15">
        <v>0.37420138888888888</v>
      </c>
      <c r="Y43" s="5">
        <v>0.104</v>
      </c>
      <c r="Z43" s="7">
        <v>0.155</v>
      </c>
      <c r="AA43" s="7">
        <v>0.17799999999999999</v>
      </c>
      <c r="AB43" s="7">
        <v>0.19</v>
      </c>
      <c r="AC43" s="7">
        <v>0.16900000000000001</v>
      </c>
      <c r="AD43" s="7">
        <v>0.186</v>
      </c>
      <c r="AE43" s="6">
        <f t="shared" si="10"/>
        <v>0.16366666666666665</v>
      </c>
      <c r="AF43" s="6">
        <f t="shared" si="11"/>
        <v>3.1816138462526636E-2</v>
      </c>
    </row>
    <row r="44" spans="2:47" ht="15.75" thickBot="1">
      <c r="B44" s="15">
        <v>0.41586805555555556</v>
      </c>
      <c r="C44" s="5">
        <v>8.8999999999999996E-2</v>
      </c>
      <c r="D44" s="7">
        <v>8.8999999999999996E-2</v>
      </c>
      <c r="E44" s="7">
        <v>0.09</v>
      </c>
      <c r="F44" s="7">
        <v>9.1999999999999998E-2</v>
      </c>
      <c r="G44" s="7">
        <v>9.2999999999999999E-2</v>
      </c>
      <c r="H44" s="7">
        <v>8.8999999999999996E-2</v>
      </c>
      <c r="I44" s="6">
        <f t="shared" si="6"/>
        <v>9.0333333333333321E-2</v>
      </c>
      <c r="J44" s="23">
        <f t="shared" si="7"/>
        <v>1.7511900715418279E-3</v>
      </c>
      <c r="M44" s="15">
        <v>0.41586805555555556</v>
      </c>
      <c r="N44" s="5">
        <v>9.0999999999999998E-2</v>
      </c>
      <c r="O44" s="7">
        <v>9.5000000000000001E-2</v>
      </c>
      <c r="P44" s="7">
        <v>9.2999999999999999E-2</v>
      </c>
      <c r="Q44" s="7">
        <v>9.2999999999999999E-2</v>
      </c>
      <c r="R44" s="7">
        <v>9.4E-2</v>
      </c>
      <c r="S44" s="7">
        <v>9.4E-2</v>
      </c>
      <c r="T44" s="6">
        <f t="shared" si="8"/>
        <v>9.3333333333333324E-2</v>
      </c>
      <c r="U44" s="6">
        <f t="shared" si="9"/>
        <v>1.3662601021279478E-3</v>
      </c>
      <c r="X44" s="15">
        <v>0.41586805555555556</v>
      </c>
      <c r="Y44" s="5">
        <v>0.104</v>
      </c>
      <c r="Z44" s="7">
        <v>0.14599999999999999</v>
      </c>
      <c r="AA44" s="7">
        <v>0.17499999999999999</v>
      </c>
      <c r="AB44" s="7">
        <v>0.188</v>
      </c>
      <c r="AC44" s="7">
        <v>0.16700000000000001</v>
      </c>
      <c r="AD44" s="7">
        <v>0.184</v>
      </c>
      <c r="AE44" s="6">
        <f t="shared" si="10"/>
        <v>0.16066666666666665</v>
      </c>
      <c r="AF44" s="6">
        <f t="shared" si="11"/>
        <v>3.1506613062445628E-2</v>
      </c>
    </row>
    <row r="45" spans="2:47" ht="15.75" thickBot="1">
      <c r="B45" s="15">
        <v>0.45753472222222219</v>
      </c>
      <c r="C45" s="5">
        <v>8.8999999999999996E-2</v>
      </c>
      <c r="D45" s="7">
        <v>8.8999999999999996E-2</v>
      </c>
      <c r="E45" s="7">
        <v>0.09</v>
      </c>
      <c r="F45" s="7">
        <v>9.1999999999999998E-2</v>
      </c>
      <c r="G45" s="7">
        <v>9.2999999999999999E-2</v>
      </c>
      <c r="H45" s="7">
        <v>8.7999999999999995E-2</v>
      </c>
      <c r="I45" s="6">
        <f t="shared" si="6"/>
        <v>9.0166666666666659E-2</v>
      </c>
      <c r="J45" s="23">
        <f t="shared" si="7"/>
        <v>1.9407902170679532E-3</v>
      </c>
      <c r="M45" s="15">
        <v>0.45753472222222219</v>
      </c>
      <c r="N45" s="5">
        <v>9.0999999999999998E-2</v>
      </c>
      <c r="O45" s="7">
        <v>9.5000000000000001E-2</v>
      </c>
      <c r="P45" s="7">
        <v>9.2999999999999999E-2</v>
      </c>
      <c r="Q45" s="7">
        <v>9.2999999999999999E-2</v>
      </c>
      <c r="R45" s="7">
        <v>9.4E-2</v>
      </c>
      <c r="S45" s="7">
        <v>9.4E-2</v>
      </c>
      <c r="T45" s="6">
        <f t="shared" si="8"/>
        <v>9.3333333333333324E-2</v>
      </c>
      <c r="U45" s="6">
        <f t="shared" si="9"/>
        <v>1.3662601021279478E-3</v>
      </c>
      <c r="X45" s="15">
        <v>0.45753472222222219</v>
      </c>
      <c r="Y45" s="5">
        <v>0.104</v>
      </c>
      <c r="Z45" s="7">
        <v>0.13400000000000001</v>
      </c>
      <c r="AA45" s="7">
        <v>0.17199999999999999</v>
      </c>
      <c r="AB45" s="7">
        <v>0.186</v>
      </c>
      <c r="AC45" s="7">
        <v>0.16500000000000001</v>
      </c>
      <c r="AD45" s="7">
        <v>0.183</v>
      </c>
      <c r="AE45" s="6">
        <f t="shared" si="10"/>
        <v>0.15733333333333333</v>
      </c>
      <c r="AF45" s="6">
        <f t="shared" si="11"/>
        <v>3.2072833779799796E-2</v>
      </c>
    </row>
    <row r="46" spans="2:47" ht="15.75" thickBot="1">
      <c r="B46" s="15">
        <v>0.49920138888888888</v>
      </c>
      <c r="C46" s="5">
        <v>8.8999999999999996E-2</v>
      </c>
      <c r="D46" s="7">
        <v>8.8999999999999996E-2</v>
      </c>
      <c r="E46" s="7">
        <v>9.0999999999999998E-2</v>
      </c>
      <c r="F46" s="7">
        <v>9.1999999999999998E-2</v>
      </c>
      <c r="G46" s="7">
        <v>9.2999999999999999E-2</v>
      </c>
      <c r="H46" s="7">
        <v>8.6999999999999994E-2</v>
      </c>
      <c r="I46" s="6">
        <f t="shared" si="6"/>
        <v>9.0166666666666659E-2</v>
      </c>
      <c r="J46" s="23">
        <f t="shared" si="7"/>
        <v>2.228601953392906E-3</v>
      </c>
      <c r="M46" s="15">
        <v>0.49920138888888888</v>
      </c>
      <c r="N46" s="5">
        <v>9.0999999999999998E-2</v>
      </c>
      <c r="O46" s="7">
        <v>9.5000000000000001E-2</v>
      </c>
      <c r="P46" s="7">
        <v>9.2999999999999999E-2</v>
      </c>
      <c r="Q46" s="7">
        <v>9.2999999999999999E-2</v>
      </c>
      <c r="R46" s="7">
        <v>9.4E-2</v>
      </c>
      <c r="S46" s="7">
        <v>9.4E-2</v>
      </c>
      <c r="T46" s="6">
        <f t="shared" si="8"/>
        <v>9.3333333333333324E-2</v>
      </c>
      <c r="U46" s="6">
        <f t="shared" si="9"/>
        <v>1.3662601021279478E-3</v>
      </c>
      <c r="X46" s="15">
        <v>0.49920138888888888</v>
      </c>
      <c r="Y46" s="5">
        <v>0.104</v>
      </c>
      <c r="Z46" s="7">
        <v>0.121</v>
      </c>
      <c r="AA46" s="7">
        <v>0.17</v>
      </c>
      <c r="AB46" s="7">
        <v>0.184</v>
      </c>
      <c r="AC46" s="7">
        <v>0.16300000000000001</v>
      </c>
      <c r="AD46" s="7">
        <v>0.18099999999999999</v>
      </c>
      <c r="AE46" s="6">
        <f t="shared" si="10"/>
        <v>0.15383333333333335</v>
      </c>
      <c r="AF46" s="6">
        <f t="shared" si="11"/>
        <v>3.3331166596245368E-2</v>
      </c>
    </row>
    <row r="47" spans="2:47" ht="15.75" thickBot="1">
      <c r="B47" s="15">
        <v>0.5408680555555555</v>
      </c>
      <c r="C47" s="5">
        <v>8.8999999999999996E-2</v>
      </c>
      <c r="D47" s="7">
        <v>8.8999999999999996E-2</v>
      </c>
      <c r="E47" s="7">
        <v>0.09</v>
      </c>
      <c r="F47" s="7">
        <v>9.1999999999999998E-2</v>
      </c>
      <c r="G47" s="7">
        <v>9.2999999999999999E-2</v>
      </c>
      <c r="H47" s="7">
        <v>8.5000000000000006E-2</v>
      </c>
      <c r="I47" s="6">
        <f t="shared" si="6"/>
        <v>8.9666666666666658E-2</v>
      </c>
      <c r="J47" s="23">
        <f t="shared" si="7"/>
        <v>2.8047578623950154E-3</v>
      </c>
      <c r="M47" s="15">
        <v>0.5408680555555555</v>
      </c>
      <c r="N47" s="5">
        <v>9.0999999999999998E-2</v>
      </c>
      <c r="O47" s="7">
        <v>9.5000000000000001E-2</v>
      </c>
      <c r="P47" s="7">
        <v>9.2999999999999999E-2</v>
      </c>
      <c r="Q47" s="7">
        <v>9.2999999999999999E-2</v>
      </c>
      <c r="R47" s="7">
        <v>9.4E-2</v>
      </c>
      <c r="S47" s="7">
        <v>9.4E-2</v>
      </c>
      <c r="T47" s="6">
        <f t="shared" si="8"/>
        <v>9.3333333333333324E-2</v>
      </c>
      <c r="U47" s="6">
        <f t="shared" si="9"/>
        <v>1.3662601021279478E-3</v>
      </c>
      <c r="X47" s="15">
        <v>0.5408680555555555</v>
      </c>
      <c r="Y47" s="5">
        <v>0.104</v>
      </c>
      <c r="Z47" s="7">
        <v>0.11</v>
      </c>
      <c r="AA47" s="7">
        <v>0.16700000000000001</v>
      </c>
      <c r="AB47" s="7">
        <v>0.183</v>
      </c>
      <c r="AC47" s="7">
        <v>0.16200000000000001</v>
      </c>
      <c r="AD47" s="7">
        <v>0.17899999999999999</v>
      </c>
      <c r="AE47" s="6">
        <f t="shared" si="10"/>
        <v>0.15083333333333335</v>
      </c>
      <c r="AF47" s="6">
        <f t="shared" si="11"/>
        <v>3.4856371966495124E-2</v>
      </c>
    </row>
    <row r="48" spans="2:47" ht="15.75" thickBot="1">
      <c r="B48" s="15">
        <v>0.58253472222222225</v>
      </c>
      <c r="C48" s="5">
        <v>8.8999999999999996E-2</v>
      </c>
      <c r="D48" s="7">
        <v>8.8999999999999996E-2</v>
      </c>
      <c r="E48" s="7">
        <v>0.09</v>
      </c>
      <c r="F48" s="7">
        <v>9.1999999999999998E-2</v>
      </c>
      <c r="G48" s="7">
        <v>9.2999999999999999E-2</v>
      </c>
      <c r="H48" s="7">
        <v>8.7999999999999995E-2</v>
      </c>
      <c r="I48" s="6">
        <f t="shared" si="6"/>
        <v>9.0166666666666659E-2</v>
      </c>
      <c r="J48" s="23">
        <f t="shared" si="7"/>
        <v>1.9407902170679532E-3</v>
      </c>
      <c r="M48" s="15">
        <v>0.58253472222222225</v>
      </c>
      <c r="N48" s="5">
        <v>9.0999999999999998E-2</v>
      </c>
      <c r="O48" s="7">
        <v>9.5000000000000001E-2</v>
      </c>
      <c r="P48" s="7">
        <v>9.2999999999999999E-2</v>
      </c>
      <c r="Q48" s="7">
        <v>9.2999999999999999E-2</v>
      </c>
      <c r="R48" s="7">
        <v>9.4E-2</v>
      </c>
      <c r="S48" s="7">
        <v>9.4E-2</v>
      </c>
      <c r="T48" s="6">
        <f t="shared" si="8"/>
        <v>9.3333333333333324E-2</v>
      </c>
      <c r="U48" s="6">
        <f t="shared" si="9"/>
        <v>1.3662601021279478E-3</v>
      </c>
      <c r="X48" s="15">
        <v>0.58253472222222225</v>
      </c>
      <c r="Y48" s="5">
        <v>0.104</v>
      </c>
      <c r="Z48" s="7">
        <v>0.11</v>
      </c>
      <c r="AA48" s="7">
        <v>0.16300000000000001</v>
      </c>
      <c r="AB48" s="7">
        <v>0.17899999999999999</v>
      </c>
      <c r="AC48" s="7">
        <v>0.161</v>
      </c>
      <c r="AD48" s="7">
        <v>0.17699999999999999</v>
      </c>
      <c r="AE48" s="6">
        <f t="shared" si="10"/>
        <v>0.14900000000000002</v>
      </c>
      <c r="AF48" s="6">
        <f t="shared" si="11"/>
        <v>3.3376638536557167E-2</v>
      </c>
    </row>
    <row r="49" spans="2:32" ht="15.75" thickBot="1">
      <c r="B49" s="15">
        <v>0.62420138888888888</v>
      </c>
      <c r="C49" s="5">
        <v>8.8999999999999996E-2</v>
      </c>
      <c r="D49" s="7">
        <v>8.8999999999999996E-2</v>
      </c>
      <c r="E49" s="7">
        <v>0.09</v>
      </c>
      <c r="F49" s="7">
        <v>9.1999999999999998E-2</v>
      </c>
      <c r="G49" s="7">
        <v>9.2999999999999999E-2</v>
      </c>
      <c r="H49" s="7">
        <v>8.8999999999999996E-2</v>
      </c>
      <c r="I49" s="6">
        <f t="shared" si="6"/>
        <v>9.0333333333333321E-2</v>
      </c>
      <c r="J49" s="23">
        <f t="shared" si="7"/>
        <v>1.7511900715418279E-3</v>
      </c>
      <c r="M49" s="15">
        <v>0.62420138888888888</v>
      </c>
      <c r="N49" s="5">
        <v>9.0999999999999998E-2</v>
      </c>
      <c r="O49" s="7">
        <v>9.4E-2</v>
      </c>
      <c r="P49" s="7">
        <v>9.2999999999999999E-2</v>
      </c>
      <c r="Q49" s="7">
        <v>9.2999999999999999E-2</v>
      </c>
      <c r="R49" s="7">
        <v>9.4E-2</v>
      </c>
      <c r="S49" s="7">
        <v>9.4E-2</v>
      </c>
      <c r="T49" s="6">
        <f t="shared" si="8"/>
        <v>9.3166666666666662E-2</v>
      </c>
      <c r="U49" s="6">
        <f t="shared" si="9"/>
        <v>1.1690451944500132E-3</v>
      </c>
      <c r="X49" s="15">
        <v>0.62420138888888888</v>
      </c>
      <c r="Y49" s="5">
        <v>0.10299999999999999</v>
      </c>
      <c r="Z49" s="7">
        <v>0.109</v>
      </c>
      <c r="AA49" s="7">
        <v>0.157</v>
      </c>
      <c r="AB49" s="7">
        <v>0.17499999999999999</v>
      </c>
      <c r="AC49" s="7">
        <v>0.16</v>
      </c>
      <c r="AD49" s="7">
        <v>0.17599999999999999</v>
      </c>
      <c r="AE49" s="6">
        <f t="shared" si="10"/>
        <v>0.1466666666666667</v>
      </c>
      <c r="AF49" s="6">
        <f t="shared" si="11"/>
        <v>3.2475631890182821E-2</v>
      </c>
    </row>
    <row r="50" spans="2:32" ht="15.75" thickBot="1">
      <c r="B50" s="15">
        <v>0.6658680555555555</v>
      </c>
      <c r="C50" s="5">
        <v>8.8999999999999996E-2</v>
      </c>
      <c r="D50" s="7">
        <v>8.8999999999999996E-2</v>
      </c>
      <c r="E50" s="7">
        <v>0.09</v>
      </c>
      <c r="F50" s="7">
        <v>9.1999999999999998E-2</v>
      </c>
      <c r="G50" s="7">
        <v>9.2999999999999999E-2</v>
      </c>
      <c r="H50" s="7">
        <v>0.09</v>
      </c>
      <c r="I50" s="6">
        <f t="shared" si="6"/>
        <v>9.0499999999999983E-2</v>
      </c>
      <c r="J50" s="23">
        <f t="shared" si="7"/>
        <v>1.6431676725154997E-3</v>
      </c>
      <c r="M50" s="15">
        <v>0.6658680555555555</v>
      </c>
      <c r="N50" s="5">
        <v>9.0999999999999998E-2</v>
      </c>
      <c r="O50" s="7">
        <v>9.4E-2</v>
      </c>
      <c r="P50" s="7">
        <v>9.2999999999999999E-2</v>
      </c>
      <c r="Q50" s="7">
        <v>9.2999999999999999E-2</v>
      </c>
      <c r="R50" s="7">
        <v>9.4E-2</v>
      </c>
      <c r="S50" s="7">
        <v>9.4E-2</v>
      </c>
      <c r="T50" s="6">
        <f t="shared" si="8"/>
        <v>9.3166666666666662E-2</v>
      </c>
      <c r="U50" s="6">
        <f t="shared" si="9"/>
        <v>1.1690451944500132E-3</v>
      </c>
      <c r="X50" s="15">
        <v>0.6658680555555555</v>
      </c>
      <c r="Y50" s="5">
        <v>0.10299999999999999</v>
      </c>
      <c r="Z50" s="7">
        <v>0.11</v>
      </c>
      <c r="AA50" s="7">
        <v>0.153</v>
      </c>
      <c r="AB50" s="7">
        <v>0.17399999999999999</v>
      </c>
      <c r="AC50" s="7">
        <v>0.158</v>
      </c>
      <c r="AD50" s="7">
        <v>0.17399999999999999</v>
      </c>
      <c r="AE50" s="6">
        <f t="shared" si="10"/>
        <v>0.14533333333333334</v>
      </c>
      <c r="AF50" s="6">
        <f t="shared" si="11"/>
        <v>3.1315597817487974E-2</v>
      </c>
    </row>
    <row r="51" spans="2:32" ht="15.75" thickBot="1">
      <c r="B51" s="15">
        <v>0.70753472222222225</v>
      </c>
      <c r="C51" s="5">
        <v>8.8999999999999996E-2</v>
      </c>
      <c r="D51" s="7">
        <v>8.8999999999999996E-2</v>
      </c>
      <c r="E51" s="7">
        <v>0.09</v>
      </c>
      <c r="F51" s="7">
        <v>9.1999999999999998E-2</v>
      </c>
      <c r="G51" s="7">
        <v>9.2999999999999999E-2</v>
      </c>
      <c r="H51" s="7">
        <v>9.0999999999999998E-2</v>
      </c>
      <c r="I51" s="6">
        <f t="shared" si="6"/>
        <v>9.0666666666666659E-2</v>
      </c>
      <c r="J51" s="23">
        <f t="shared" si="7"/>
        <v>1.6329931618554536E-3</v>
      </c>
      <c r="M51" s="15">
        <v>0.70753472222222225</v>
      </c>
      <c r="N51" s="5">
        <v>9.0999999999999998E-2</v>
      </c>
      <c r="O51" s="7">
        <v>9.4E-2</v>
      </c>
      <c r="P51" s="7">
        <v>9.2999999999999999E-2</v>
      </c>
      <c r="Q51" s="7">
        <v>9.2999999999999999E-2</v>
      </c>
      <c r="R51" s="7">
        <v>9.4E-2</v>
      </c>
      <c r="S51" s="7">
        <v>9.4E-2</v>
      </c>
      <c r="T51" s="6">
        <f t="shared" si="8"/>
        <v>9.3166666666666662E-2</v>
      </c>
      <c r="U51" s="6">
        <f t="shared" si="9"/>
        <v>1.1690451944500132E-3</v>
      </c>
      <c r="X51" s="15">
        <v>0.70753472222222225</v>
      </c>
      <c r="Y51" s="5">
        <v>0.10299999999999999</v>
      </c>
      <c r="Z51" s="7">
        <v>0.11</v>
      </c>
      <c r="AA51" s="7">
        <v>0.14899999999999999</v>
      </c>
      <c r="AB51" s="7">
        <v>0.17199999999999999</v>
      </c>
      <c r="AC51" s="7">
        <v>0.156</v>
      </c>
      <c r="AD51" s="7">
        <v>0.17199999999999999</v>
      </c>
      <c r="AE51" s="6">
        <f t="shared" si="10"/>
        <v>0.14366666666666669</v>
      </c>
      <c r="AF51" s="6">
        <f t="shared" si="11"/>
        <v>3.0243456592569828E-2</v>
      </c>
    </row>
    <row r="52" spans="2:32" ht="15.75" thickBot="1">
      <c r="B52" s="15">
        <v>0.74920138888888888</v>
      </c>
      <c r="C52" s="5">
        <v>8.8999999999999996E-2</v>
      </c>
      <c r="D52" s="7">
        <v>8.8999999999999996E-2</v>
      </c>
      <c r="E52" s="7">
        <v>0.09</v>
      </c>
      <c r="F52" s="7">
        <v>9.1999999999999998E-2</v>
      </c>
      <c r="G52" s="7">
        <v>9.2999999999999999E-2</v>
      </c>
      <c r="H52" s="7">
        <v>9.1999999999999998E-2</v>
      </c>
      <c r="I52" s="6">
        <f t="shared" si="6"/>
        <v>9.0833333333333321E-2</v>
      </c>
      <c r="J52" s="23">
        <f t="shared" si="7"/>
        <v>1.7224014243685099E-3</v>
      </c>
      <c r="M52" s="15">
        <v>0.74920138888888888</v>
      </c>
      <c r="N52" s="5">
        <v>9.0999999999999998E-2</v>
      </c>
      <c r="O52" s="7">
        <v>9.4E-2</v>
      </c>
      <c r="P52" s="7">
        <v>9.2999999999999999E-2</v>
      </c>
      <c r="Q52" s="7">
        <v>9.2999999999999999E-2</v>
      </c>
      <c r="R52" s="7">
        <v>9.4E-2</v>
      </c>
      <c r="S52" s="7">
        <v>9.4E-2</v>
      </c>
      <c r="T52" s="6">
        <f t="shared" si="8"/>
        <v>9.3166666666666662E-2</v>
      </c>
      <c r="U52" s="6">
        <f t="shared" si="9"/>
        <v>1.1690451944500132E-3</v>
      </c>
      <c r="X52" s="15">
        <v>0.74920138888888888</v>
      </c>
      <c r="Y52" s="5">
        <v>0.10299999999999999</v>
      </c>
      <c r="Z52" s="7">
        <v>0.111</v>
      </c>
      <c r="AA52" s="7">
        <v>0.14599999999999999</v>
      </c>
      <c r="AB52" s="7">
        <v>0.17299999999999999</v>
      </c>
      <c r="AC52" s="7">
        <v>0.154</v>
      </c>
      <c r="AD52" s="7">
        <v>0.17100000000000001</v>
      </c>
      <c r="AE52" s="6">
        <f t="shared" si="10"/>
        <v>0.14299999999999999</v>
      </c>
      <c r="AF52" s="6">
        <f t="shared" si="11"/>
        <v>2.9792616534973934E-2</v>
      </c>
    </row>
    <row r="53" spans="2:32" ht="15.75" thickBot="1">
      <c r="B53" s="15">
        <v>0.7908680555555555</v>
      </c>
      <c r="C53" s="5">
        <v>8.8999999999999996E-2</v>
      </c>
      <c r="D53" s="7">
        <v>8.8999999999999996E-2</v>
      </c>
      <c r="E53" s="7">
        <v>0.09</v>
      </c>
      <c r="F53" s="7">
        <v>9.1999999999999998E-2</v>
      </c>
      <c r="G53" s="7">
        <v>9.2999999999999999E-2</v>
      </c>
      <c r="H53" s="7">
        <v>9.1999999999999998E-2</v>
      </c>
      <c r="I53" s="6">
        <f t="shared" si="6"/>
        <v>9.0833333333333321E-2</v>
      </c>
      <c r="J53" s="23">
        <f t="shared" si="7"/>
        <v>1.7224014243685099E-3</v>
      </c>
      <c r="M53" s="15">
        <v>0.7908680555555555</v>
      </c>
      <c r="N53" s="5">
        <v>9.0999999999999998E-2</v>
      </c>
      <c r="O53" s="7">
        <v>9.4E-2</v>
      </c>
      <c r="P53" s="7">
        <v>9.2999999999999999E-2</v>
      </c>
      <c r="Q53" s="7">
        <v>9.2999999999999999E-2</v>
      </c>
      <c r="R53" s="7">
        <v>9.4E-2</v>
      </c>
      <c r="S53" s="7">
        <v>9.4E-2</v>
      </c>
      <c r="T53" s="6">
        <f t="shared" si="8"/>
        <v>9.3166666666666662E-2</v>
      </c>
      <c r="U53" s="6">
        <f t="shared" si="9"/>
        <v>1.1690451944500132E-3</v>
      </c>
      <c r="X53" s="15">
        <v>0.7908680555555555</v>
      </c>
      <c r="Y53" s="5">
        <v>0.10299999999999999</v>
      </c>
      <c r="Z53" s="7">
        <v>0.11</v>
      </c>
      <c r="AA53" s="7">
        <v>0.13700000000000001</v>
      </c>
      <c r="AB53" s="7">
        <v>0.16700000000000001</v>
      </c>
      <c r="AC53" s="7">
        <v>0.151</v>
      </c>
      <c r="AD53" s="7">
        <v>0.16900000000000001</v>
      </c>
      <c r="AE53" s="6">
        <f t="shared" si="10"/>
        <v>0.13950000000000001</v>
      </c>
      <c r="AF53" s="6">
        <f t="shared" si="11"/>
        <v>2.8169132042006544E-2</v>
      </c>
    </row>
    <row r="54" spans="2:32" ht="15.75" thickBot="1">
      <c r="B54" s="15">
        <v>0.83253472222222225</v>
      </c>
      <c r="C54" s="5">
        <v>8.8999999999999996E-2</v>
      </c>
      <c r="D54" s="7">
        <v>8.8999999999999996E-2</v>
      </c>
      <c r="E54" s="7">
        <v>0.09</v>
      </c>
      <c r="F54" s="7">
        <v>9.1999999999999998E-2</v>
      </c>
      <c r="G54" s="7">
        <v>9.2999999999999999E-2</v>
      </c>
      <c r="H54" s="7">
        <v>9.1999999999999998E-2</v>
      </c>
      <c r="I54" s="6">
        <f t="shared" si="6"/>
        <v>9.0833333333333321E-2</v>
      </c>
      <c r="J54" s="23">
        <f t="shared" si="7"/>
        <v>1.7224014243685099E-3</v>
      </c>
      <c r="M54" s="15">
        <v>0.83253472222222225</v>
      </c>
      <c r="N54" s="5">
        <v>9.0999999999999998E-2</v>
      </c>
      <c r="O54" s="7">
        <v>9.4E-2</v>
      </c>
      <c r="P54" s="7">
        <v>9.2999999999999999E-2</v>
      </c>
      <c r="Q54" s="7">
        <v>9.2999999999999999E-2</v>
      </c>
      <c r="R54" s="7">
        <v>9.4E-2</v>
      </c>
      <c r="S54" s="7">
        <v>9.4E-2</v>
      </c>
      <c r="T54" s="6">
        <f t="shared" si="8"/>
        <v>9.3166666666666662E-2</v>
      </c>
      <c r="U54" s="6">
        <f t="shared" si="9"/>
        <v>1.1690451944500132E-3</v>
      </c>
      <c r="X54" s="15">
        <v>0.83253472222222225</v>
      </c>
      <c r="Y54" s="5">
        <v>0.10299999999999999</v>
      </c>
      <c r="Z54" s="7">
        <v>0.11</v>
      </c>
      <c r="AA54" s="7">
        <v>0.13300000000000001</v>
      </c>
      <c r="AB54" s="7">
        <v>0.16500000000000001</v>
      </c>
      <c r="AC54" s="7">
        <v>0.14899999999999999</v>
      </c>
      <c r="AD54" s="7">
        <v>0.16700000000000001</v>
      </c>
      <c r="AE54" s="6">
        <f t="shared" si="10"/>
        <v>0.13783333333333334</v>
      </c>
      <c r="AF54" s="6">
        <f t="shared" si="11"/>
        <v>2.7294077501660796E-2</v>
      </c>
    </row>
    <row r="55" spans="2:32" ht="15.75" thickBot="1">
      <c r="B55" s="15">
        <v>0.87420138888888888</v>
      </c>
      <c r="C55" s="5">
        <v>8.8999999999999996E-2</v>
      </c>
      <c r="D55" s="7">
        <v>8.8999999999999996E-2</v>
      </c>
      <c r="E55" s="7">
        <v>0.09</v>
      </c>
      <c r="F55" s="7">
        <v>9.1999999999999998E-2</v>
      </c>
      <c r="G55" s="7">
        <v>9.2999999999999999E-2</v>
      </c>
      <c r="H55" s="7">
        <v>9.1999999999999998E-2</v>
      </c>
      <c r="I55" s="6">
        <f t="shared" si="6"/>
        <v>9.0833333333333321E-2</v>
      </c>
      <c r="J55" s="23">
        <f t="shared" si="7"/>
        <v>1.7224014243685099E-3</v>
      </c>
      <c r="M55" s="15">
        <v>0.87420138888888888</v>
      </c>
      <c r="N55" s="5">
        <v>9.0999999999999998E-2</v>
      </c>
      <c r="O55" s="7">
        <v>9.4E-2</v>
      </c>
      <c r="P55" s="7">
        <v>9.2999999999999999E-2</v>
      </c>
      <c r="Q55" s="7">
        <v>9.2999999999999999E-2</v>
      </c>
      <c r="R55" s="7">
        <v>9.4E-2</v>
      </c>
      <c r="S55" s="7">
        <v>9.4E-2</v>
      </c>
      <c r="T55" s="6">
        <f t="shared" si="8"/>
        <v>9.3166666666666662E-2</v>
      </c>
      <c r="U55" s="6">
        <f t="shared" si="9"/>
        <v>1.1690451944500132E-3</v>
      </c>
      <c r="X55" s="15">
        <v>0.87420138888888888</v>
      </c>
      <c r="Y55" s="5">
        <v>0.10299999999999999</v>
      </c>
      <c r="Z55" s="7">
        <v>0.111</v>
      </c>
      <c r="AA55" s="7">
        <v>0.13200000000000001</v>
      </c>
      <c r="AB55" s="7">
        <v>0.16200000000000001</v>
      </c>
      <c r="AC55" s="7">
        <v>0.14699999999999999</v>
      </c>
      <c r="AD55" s="7">
        <v>0.16500000000000001</v>
      </c>
      <c r="AE55" s="6">
        <f t="shared" si="10"/>
        <v>0.13666666666666669</v>
      </c>
      <c r="AF55" s="6">
        <f t="shared" si="11"/>
        <v>2.5943528415901015E-2</v>
      </c>
    </row>
    <row r="56" spans="2:32" ht="15.75" thickBot="1">
      <c r="B56" s="15">
        <v>0.9158680555555555</v>
      </c>
      <c r="C56" s="5">
        <v>8.8999999999999996E-2</v>
      </c>
      <c r="D56" s="7">
        <v>8.8999999999999996E-2</v>
      </c>
      <c r="E56" s="7">
        <v>0.09</v>
      </c>
      <c r="F56" s="7">
        <v>9.0999999999999998E-2</v>
      </c>
      <c r="G56" s="7">
        <v>9.2999999999999999E-2</v>
      </c>
      <c r="H56" s="7">
        <v>9.1999999999999998E-2</v>
      </c>
      <c r="I56" s="6">
        <f t="shared" si="6"/>
        <v>9.0666666666666659E-2</v>
      </c>
      <c r="J56" s="23">
        <f t="shared" si="7"/>
        <v>1.6329931618554536E-3</v>
      </c>
      <c r="M56" s="15">
        <v>0.9158680555555555</v>
      </c>
      <c r="N56" s="5">
        <v>9.0999999999999998E-2</v>
      </c>
      <c r="O56" s="7">
        <v>9.4E-2</v>
      </c>
      <c r="P56" s="7">
        <v>9.2999999999999999E-2</v>
      </c>
      <c r="Q56" s="7">
        <v>9.2999999999999999E-2</v>
      </c>
      <c r="R56" s="7">
        <v>9.4E-2</v>
      </c>
      <c r="S56" s="7">
        <v>9.4E-2</v>
      </c>
      <c r="T56" s="6">
        <f t="shared" si="8"/>
        <v>9.3166666666666662E-2</v>
      </c>
      <c r="U56" s="6">
        <f t="shared" si="9"/>
        <v>1.1690451944500132E-3</v>
      </c>
      <c r="X56" s="15">
        <v>0.9158680555555555</v>
      </c>
      <c r="Y56" s="5">
        <v>0.10299999999999999</v>
      </c>
      <c r="Z56" s="7">
        <v>0.111</v>
      </c>
      <c r="AA56" s="7">
        <v>0.129</v>
      </c>
      <c r="AB56" s="7">
        <v>0.157</v>
      </c>
      <c r="AC56" s="7">
        <v>0.14399999999999999</v>
      </c>
      <c r="AD56" s="7">
        <v>0.16300000000000001</v>
      </c>
      <c r="AE56" s="6">
        <f t="shared" si="10"/>
        <v>0.13450000000000001</v>
      </c>
      <c r="AF56" s="6">
        <f t="shared" si="11"/>
        <v>2.4427443582986739E-2</v>
      </c>
    </row>
    <row r="57" spans="2:32" ht="15.75" thickBot="1">
      <c r="B57" s="15">
        <v>0.95753472222222225</v>
      </c>
      <c r="C57" s="5">
        <v>8.8999999999999996E-2</v>
      </c>
      <c r="D57" s="7">
        <v>8.8999999999999996E-2</v>
      </c>
      <c r="E57" s="7">
        <v>0.09</v>
      </c>
      <c r="F57" s="7">
        <v>9.1999999999999998E-2</v>
      </c>
      <c r="G57" s="7">
        <v>9.2999999999999999E-2</v>
      </c>
      <c r="H57" s="7">
        <v>9.1999999999999998E-2</v>
      </c>
      <c r="I57" s="6">
        <f t="shared" si="6"/>
        <v>9.0833333333333321E-2</v>
      </c>
      <c r="J57" s="23">
        <f t="shared" si="7"/>
        <v>1.7224014243685099E-3</v>
      </c>
      <c r="M57" s="15">
        <v>0.95753472222222225</v>
      </c>
      <c r="N57" s="5">
        <v>9.0999999999999998E-2</v>
      </c>
      <c r="O57" s="7">
        <v>9.4E-2</v>
      </c>
      <c r="P57" s="7">
        <v>9.2999999999999999E-2</v>
      </c>
      <c r="Q57" s="7">
        <v>9.2999999999999999E-2</v>
      </c>
      <c r="R57" s="7">
        <v>9.4E-2</v>
      </c>
      <c r="S57" s="7">
        <v>9.4E-2</v>
      </c>
      <c r="T57" s="6">
        <f t="shared" si="8"/>
        <v>9.3166666666666662E-2</v>
      </c>
      <c r="U57" s="6">
        <f t="shared" si="9"/>
        <v>1.1690451944500132E-3</v>
      </c>
      <c r="X57" s="15">
        <v>0.95753472222222225</v>
      </c>
      <c r="Y57" s="5">
        <v>0.10299999999999999</v>
      </c>
      <c r="Z57" s="7">
        <v>0.111</v>
      </c>
      <c r="AA57" s="7">
        <v>0.126</v>
      </c>
      <c r="AB57" s="7">
        <v>0.152</v>
      </c>
      <c r="AC57" s="7">
        <v>0.14199999999999999</v>
      </c>
      <c r="AD57" s="7">
        <v>0.161</v>
      </c>
      <c r="AE57" s="6">
        <f t="shared" si="10"/>
        <v>0.13250000000000001</v>
      </c>
      <c r="AF57" s="6">
        <f t="shared" si="11"/>
        <v>2.3054283766796916E-2</v>
      </c>
    </row>
    <row r="58" spans="2:32" ht="15.75" thickBot="1">
      <c r="B58" s="15">
        <v>0.99920138888888888</v>
      </c>
      <c r="C58" s="5">
        <v>8.8999999999999996E-2</v>
      </c>
      <c r="D58" s="7">
        <v>8.8999999999999996E-2</v>
      </c>
      <c r="E58" s="7">
        <v>0.09</v>
      </c>
      <c r="F58" s="7">
        <v>9.1999999999999998E-2</v>
      </c>
      <c r="G58" s="7">
        <v>9.2999999999999999E-2</v>
      </c>
      <c r="H58" s="7">
        <v>9.1999999999999998E-2</v>
      </c>
      <c r="I58" s="6">
        <f t="shared" si="6"/>
        <v>9.0833333333333321E-2</v>
      </c>
      <c r="J58" s="23">
        <f t="shared" si="7"/>
        <v>1.7224014243685099E-3</v>
      </c>
      <c r="M58" s="15">
        <v>0.99920138888888888</v>
      </c>
      <c r="N58" s="5">
        <v>9.0999999999999998E-2</v>
      </c>
      <c r="O58" s="7">
        <v>9.4E-2</v>
      </c>
      <c r="P58" s="7">
        <v>9.2999999999999999E-2</v>
      </c>
      <c r="Q58" s="7">
        <v>9.2999999999999999E-2</v>
      </c>
      <c r="R58" s="7">
        <v>9.4E-2</v>
      </c>
      <c r="S58" s="7">
        <v>9.4E-2</v>
      </c>
      <c r="T58" s="6">
        <f t="shared" si="8"/>
        <v>9.3166666666666662E-2</v>
      </c>
      <c r="U58" s="6">
        <f t="shared" si="9"/>
        <v>1.1690451944500132E-3</v>
      </c>
      <c r="X58" s="15">
        <v>0.99920138888888888</v>
      </c>
      <c r="Y58" s="5">
        <v>0.104</v>
      </c>
      <c r="Z58" s="7">
        <v>0.11</v>
      </c>
      <c r="AA58" s="7">
        <v>0.121</v>
      </c>
      <c r="AB58" s="7">
        <v>0.14599999999999999</v>
      </c>
      <c r="AC58" s="7">
        <v>0.14099999999999999</v>
      </c>
      <c r="AD58" s="7">
        <v>0.159</v>
      </c>
      <c r="AE58" s="6">
        <f t="shared" si="10"/>
        <v>0.13016666666666668</v>
      </c>
      <c r="AF58" s="6">
        <f t="shared" si="11"/>
        <v>2.1793729985173774E-2</v>
      </c>
    </row>
    <row r="59" spans="2:32" ht="15.75" thickBot="1">
      <c r="B59" s="16">
        <v>1.0408680555555556</v>
      </c>
      <c r="C59" s="5">
        <v>8.8999999999999996E-2</v>
      </c>
      <c r="D59" s="7">
        <v>8.8999999999999996E-2</v>
      </c>
      <c r="E59" s="7">
        <v>0.09</v>
      </c>
      <c r="F59" s="7">
        <v>9.1999999999999998E-2</v>
      </c>
      <c r="G59" s="7">
        <v>9.1999999999999998E-2</v>
      </c>
      <c r="H59" s="7">
        <v>9.0999999999999998E-2</v>
      </c>
      <c r="I59" s="6">
        <f t="shared" si="6"/>
        <v>9.0499999999999983E-2</v>
      </c>
      <c r="J59" s="23">
        <f t="shared" si="7"/>
        <v>1.3784048752090235E-3</v>
      </c>
      <c r="M59" s="16">
        <v>1.0408680555555556</v>
      </c>
      <c r="N59" s="5">
        <v>9.0999999999999998E-2</v>
      </c>
      <c r="O59" s="7">
        <v>9.4E-2</v>
      </c>
      <c r="P59" s="7">
        <v>9.2999999999999999E-2</v>
      </c>
      <c r="Q59" s="7">
        <v>9.2999999999999999E-2</v>
      </c>
      <c r="R59" s="7">
        <v>9.4E-2</v>
      </c>
      <c r="S59" s="7">
        <v>9.4E-2</v>
      </c>
      <c r="T59" s="6">
        <f t="shared" si="8"/>
        <v>9.3166666666666662E-2</v>
      </c>
      <c r="U59" s="6">
        <f t="shared" si="9"/>
        <v>1.1690451944500132E-3</v>
      </c>
      <c r="X59" s="16">
        <v>1.0408680555555556</v>
      </c>
      <c r="Y59" s="5">
        <v>0.104</v>
      </c>
      <c r="Z59" s="7">
        <v>0.111</v>
      </c>
      <c r="AA59" s="7">
        <v>0.124</v>
      </c>
      <c r="AB59" s="7">
        <v>0.15</v>
      </c>
      <c r="AC59" s="7">
        <v>0.14099999999999999</v>
      </c>
      <c r="AD59" s="7">
        <v>0.16</v>
      </c>
      <c r="AE59" s="6">
        <f t="shared" si="10"/>
        <v>0.13166666666666668</v>
      </c>
      <c r="AF59" s="6">
        <f t="shared" si="11"/>
        <v>2.2259080544053494E-2</v>
      </c>
    </row>
  </sheetData>
  <phoneticPr fontId="3" type="noConversion"/>
  <pageMargins left="0.7" right="0.7" top="0.75" bottom="0.75" header="0.3" footer="0.3"/>
  <ignoredErrors>
    <ignoredError sqref="I4:I29 J5:J29 I34:I59 J34:J59 T4:U29 T34:U59 AE5:AF29 AE35:AF5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325F6-AE46-4F29-822F-C1CBB1302A06}">
  <dimension ref="B1:V58"/>
  <sheetViews>
    <sheetView workbookViewId="0">
      <selection activeCell="I3" sqref="I3"/>
    </sheetView>
  </sheetViews>
  <sheetFormatPr defaultColWidth="11.42578125" defaultRowHeight="15"/>
  <sheetData>
    <row r="1" spans="2:22" ht="32.25" thickBot="1">
      <c r="B1" s="8" t="s">
        <v>30</v>
      </c>
      <c r="I1" s="8" t="s">
        <v>31</v>
      </c>
      <c r="O1" s="8" t="s">
        <v>32</v>
      </c>
    </row>
    <row r="2" spans="2:22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2:22" ht="15.75" thickBot="1">
      <c r="B3" s="2">
        <v>5.9027777777777778E-4</v>
      </c>
      <c r="C3" s="5">
        <v>0.13900000000000001</v>
      </c>
      <c r="D3" s="5">
        <v>0.24299999999999999</v>
      </c>
      <c r="E3" s="5">
        <v>0.23599999999999999</v>
      </c>
      <c r="F3" s="5">
        <v>0.24399999999999999</v>
      </c>
      <c r="G3" s="5">
        <v>0.214</v>
      </c>
      <c r="H3" s="5">
        <v>0.23100000000000001</v>
      </c>
      <c r="I3" s="6">
        <f>C3-C33</f>
        <v>3.5000000000000017E-2</v>
      </c>
      <c r="J3" s="6">
        <f t="shared" ref="J3:N3" si="0">D3-D33</f>
        <v>3.999999999999998E-2</v>
      </c>
      <c r="K3" s="6">
        <f t="shared" si="0"/>
        <v>4.0999999999999981E-2</v>
      </c>
      <c r="L3" s="6">
        <f t="shared" si="0"/>
        <v>3.8000000000000006E-2</v>
      </c>
      <c r="M3" s="6">
        <f t="shared" si="0"/>
        <v>3.5000000000000003E-2</v>
      </c>
      <c r="N3" s="6">
        <f t="shared" si="0"/>
        <v>4.0000000000000008E-2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>
        <f>N3-$N$3</f>
        <v>0</v>
      </c>
      <c r="U3" s="6">
        <f>AVERAGE(O3:T3)</f>
        <v>0</v>
      </c>
      <c r="V3" s="6">
        <f>STDEV(O3:T3)</f>
        <v>0</v>
      </c>
    </row>
    <row r="4" spans="2:22" ht="15.75" thickBot="1">
      <c r="B4" s="2">
        <v>4.0868055555555553E-2</v>
      </c>
      <c r="C4" s="5">
        <v>0.14000000000000001</v>
      </c>
      <c r="D4" s="7">
        <v>0.22900000000000001</v>
      </c>
      <c r="E4" s="7">
        <v>0.24099999999999999</v>
      </c>
      <c r="F4" s="7">
        <v>0.23799999999999999</v>
      </c>
      <c r="G4" s="7">
        <v>0.216</v>
      </c>
      <c r="H4" s="7">
        <v>0.23100000000000001</v>
      </c>
      <c r="I4" s="6">
        <f t="shared" ref="I4:I28" si="1">C4-C34</f>
        <v>3.6000000000000018E-2</v>
      </c>
      <c r="J4" s="6">
        <f t="shared" ref="J4:J28" si="2">D4-D34</f>
        <v>3.6000000000000004E-2</v>
      </c>
      <c r="K4" s="6">
        <f t="shared" ref="K4:K28" si="3">E4-E34</f>
        <v>4.3999999999999984E-2</v>
      </c>
      <c r="L4" s="6">
        <f t="shared" ref="L4:L28" si="4">F4-F34</f>
        <v>3.8999999999999979E-2</v>
      </c>
      <c r="M4" s="6">
        <f t="shared" ref="M4:M28" si="5">G4-G34</f>
        <v>3.4000000000000002E-2</v>
      </c>
      <c r="N4" s="6">
        <f t="shared" ref="N4:N28" si="6">H4-H34</f>
        <v>3.6000000000000004E-2</v>
      </c>
      <c r="O4" s="19">
        <f t="shared" ref="O4:O28" si="7">I4-$I$3</f>
        <v>1.0000000000000009E-3</v>
      </c>
      <c r="P4" s="19">
        <f t="shared" ref="P4:P28" si="8">J4-$J$3</f>
        <v>-3.9999999999999758E-3</v>
      </c>
      <c r="Q4" s="19">
        <f t="shared" ref="Q4:Q28" si="9">K4-$K$3</f>
        <v>3.0000000000000027E-3</v>
      </c>
      <c r="R4" s="19">
        <f t="shared" ref="R4:R28" si="10">L4-$L$3</f>
        <v>9.9999999999997313E-4</v>
      </c>
      <c r="S4" s="19">
        <f t="shared" ref="S4:S28" si="11">M4-$M$3</f>
        <v>-1.0000000000000009E-3</v>
      </c>
      <c r="T4" s="19">
        <f t="shared" ref="T4:T28" si="12">N4-$N$3</f>
        <v>-4.0000000000000036E-3</v>
      </c>
      <c r="U4" s="6">
        <f t="shared" ref="U4:U28" si="13">AVERAGE(O4:T4)</f>
        <v>-6.6666666666666729E-4</v>
      </c>
      <c r="V4" s="6">
        <f t="shared" ref="V4:V28" si="14">STDEV(O4:T4)</f>
        <v>2.8751811537130359E-3</v>
      </c>
    </row>
    <row r="5" spans="2:22" ht="15.75" thickBot="1">
      <c r="B5" s="2">
        <v>8.2534722222222232E-2</v>
      </c>
      <c r="C5" s="5">
        <v>0.14099999999999999</v>
      </c>
      <c r="D5" s="7">
        <v>0.22700000000000001</v>
      </c>
      <c r="E5" s="7">
        <v>0.24</v>
      </c>
      <c r="F5" s="7">
        <v>0.23799999999999999</v>
      </c>
      <c r="G5" s="7">
        <v>0.216</v>
      </c>
      <c r="H5" s="7">
        <v>0.23100000000000001</v>
      </c>
      <c r="I5" s="6">
        <f t="shared" si="1"/>
        <v>3.6999999999999991E-2</v>
      </c>
      <c r="J5" s="6">
        <f t="shared" si="2"/>
        <v>3.7000000000000005E-2</v>
      </c>
      <c r="K5" s="6">
        <f t="shared" si="3"/>
        <v>4.3999999999999984E-2</v>
      </c>
      <c r="L5" s="6">
        <f t="shared" si="4"/>
        <v>3.999999999999998E-2</v>
      </c>
      <c r="M5" s="6">
        <f t="shared" si="5"/>
        <v>3.5000000000000003E-2</v>
      </c>
      <c r="N5" s="6">
        <f t="shared" si="6"/>
        <v>3.6000000000000004E-2</v>
      </c>
      <c r="O5" s="19">
        <f t="shared" si="7"/>
        <v>1.999999999999974E-3</v>
      </c>
      <c r="P5" s="19">
        <f t="shared" si="8"/>
        <v>-2.9999999999999749E-3</v>
      </c>
      <c r="Q5" s="19">
        <f t="shared" si="9"/>
        <v>3.0000000000000027E-3</v>
      </c>
      <c r="R5" s="19">
        <f t="shared" si="10"/>
        <v>1.999999999999974E-3</v>
      </c>
      <c r="S5" s="19">
        <f t="shared" si="11"/>
        <v>0</v>
      </c>
      <c r="T5" s="19">
        <f t="shared" si="12"/>
        <v>-4.0000000000000036E-3</v>
      </c>
      <c r="U5" s="6">
        <f t="shared" si="13"/>
        <v>-4.6259292692714853E-18</v>
      </c>
      <c r="V5" s="6">
        <f t="shared" si="14"/>
        <v>2.898275349237877E-3</v>
      </c>
    </row>
    <row r="6" spans="2:22" ht="15.75" thickBot="1">
      <c r="B6" s="2">
        <v>0.12420138888888889</v>
      </c>
      <c r="C6" s="5">
        <v>0.14099999999999999</v>
      </c>
      <c r="D6" s="7">
        <v>0.22800000000000001</v>
      </c>
      <c r="E6" s="7">
        <v>0.23899999999999999</v>
      </c>
      <c r="F6" s="7">
        <v>0.23899999999999999</v>
      </c>
      <c r="G6" s="7">
        <v>0.214</v>
      </c>
      <c r="H6" s="7">
        <v>0.23</v>
      </c>
      <c r="I6" s="6">
        <f t="shared" si="1"/>
        <v>3.6999999999999991E-2</v>
      </c>
      <c r="J6" s="6">
        <f t="shared" si="2"/>
        <v>3.9000000000000007E-2</v>
      </c>
      <c r="K6" s="6">
        <f t="shared" si="3"/>
        <v>4.4999999999999984E-2</v>
      </c>
      <c r="L6" s="6">
        <f t="shared" si="4"/>
        <v>3.999999999999998E-2</v>
      </c>
      <c r="M6" s="6">
        <f t="shared" si="5"/>
        <v>3.5000000000000003E-2</v>
      </c>
      <c r="N6" s="6">
        <f t="shared" si="6"/>
        <v>3.8000000000000006E-2</v>
      </c>
      <c r="O6" s="19">
        <f t="shared" si="7"/>
        <v>1.999999999999974E-3</v>
      </c>
      <c r="P6" s="19">
        <f t="shared" si="8"/>
        <v>-9.9999999999997313E-4</v>
      </c>
      <c r="Q6" s="19">
        <f t="shared" si="9"/>
        <v>4.0000000000000036E-3</v>
      </c>
      <c r="R6" s="19">
        <f t="shared" si="10"/>
        <v>1.999999999999974E-3</v>
      </c>
      <c r="S6" s="19">
        <f t="shared" si="11"/>
        <v>0</v>
      </c>
      <c r="T6" s="19">
        <f t="shared" si="12"/>
        <v>-2.0000000000000018E-3</v>
      </c>
      <c r="U6" s="6">
        <f t="shared" si="13"/>
        <v>8.3333333333332948E-4</v>
      </c>
      <c r="V6" s="6">
        <f t="shared" si="14"/>
        <v>2.2286019533928956E-3</v>
      </c>
    </row>
    <row r="7" spans="2:22" ht="15.75" thickBot="1">
      <c r="B7" s="2">
        <v>0.16586805555555556</v>
      </c>
      <c r="C7" s="5">
        <v>0.14199999999999999</v>
      </c>
      <c r="D7" s="7">
        <v>0.222</v>
      </c>
      <c r="E7" s="7">
        <v>0.23699999999999999</v>
      </c>
      <c r="F7" s="7">
        <v>0.23799999999999999</v>
      </c>
      <c r="G7" s="7">
        <v>0.214</v>
      </c>
      <c r="H7" s="7">
        <v>0.23100000000000001</v>
      </c>
      <c r="I7" s="6">
        <f t="shared" si="1"/>
        <v>3.7999999999999992E-2</v>
      </c>
      <c r="J7" s="6">
        <f t="shared" si="2"/>
        <v>3.9000000000000007E-2</v>
      </c>
      <c r="K7" s="6">
        <f t="shared" si="3"/>
        <v>4.4999999999999984E-2</v>
      </c>
      <c r="L7" s="6">
        <f t="shared" si="4"/>
        <v>4.1999999999999982E-2</v>
      </c>
      <c r="M7" s="6">
        <f t="shared" si="5"/>
        <v>3.6000000000000004E-2</v>
      </c>
      <c r="N7" s="6">
        <f t="shared" si="6"/>
        <v>3.8000000000000006E-2</v>
      </c>
      <c r="O7" s="19">
        <f t="shared" si="7"/>
        <v>2.9999999999999749E-3</v>
      </c>
      <c r="P7" s="19">
        <f t="shared" si="8"/>
        <v>-9.9999999999997313E-4</v>
      </c>
      <c r="Q7" s="19">
        <f t="shared" si="9"/>
        <v>4.0000000000000036E-3</v>
      </c>
      <c r="R7" s="19">
        <f t="shared" si="10"/>
        <v>3.9999999999999758E-3</v>
      </c>
      <c r="S7" s="19">
        <f t="shared" si="11"/>
        <v>1.0000000000000009E-3</v>
      </c>
      <c r="T7" s="19">
        <f t="shared" si="12"/>
        <v>-2.0000000000000018E-3</v>
      </c>
      <c r="U7" s="6">
        <f t="shared" si="13"/>
        <v>1.4999999999999968E-3</v>
      </c>
      <c r="V7" s="6">
        <f t="shared" si="14"/>
        <v>2.5884358211089456E-3</v>
      </c>
    </row>
    <row r="8" spans="2:22" ht="15.75" thickBot="1">
      <c r="B8" s="2">
        <v>0.20753472222222222</v>
      </c>
      <c r="C8" s="5">
        <v>0.14299999999999999</v>
      </c>
      <c r="D8" s="7">
        <v>0.217</v>
      </c>
      <c r="E8" s="7">
        <v>0.23499999999999999</v>
      </c>
      <c r="F8" s="7">
        <v>0.23799999999999999</v>
      </c>
      <c r="G8" s="7">
        <v>0.21299999999999999</v>
      </c>
      <c r="H8" s="7">
        <v>0.23</v>
      </c>
      <c r="I8" s="6">
        <f t="shared" si="1"/>
        <v>3.8999999999999993E-2</v>
      </c>
      <c r="J8" s="6">
        <f t="shared" si="2"/>
        <v>4.0000000000000008E-2</v>
      </c>
      <c r="K8" s="6">
        <f t="shared" si="3"/>
        <v>4.5999999999999985E-2</v>
      </c>
      <c r="L8" s="6">
        <f t="shared" si="4"/>
        <v>4.2999999999999983E-2</v>
      </c>
      <c r="M8" s="6">
        <f t="shared" si="5"/>
        <v>3.7000000000000005E-2</v>
      </c>
      <c r="N8" s="6">
        <f t="shared" si="6"/>
        <v>3.9000000000000007E-2</v>
      </c>
      <c r="O8" s="19">
        <f t="shared" si="7"/>
        <v>3.9999999999999758E-3</v>
      </c>
      <c r="P8" s="19">
        <f t="shared" si="8"/>
        <v>0</v>
      </c>
      <c r="Q8" s="19">
        <f t="shared" si="9"/>
        <v>5.0000000000000044E-3</v>
      </c>
      <c r="R8" s="19">
        <f t="shared" si="10"/>
        <v>4.9999999999999767E-3</v>
      </c>
      <c r="S8" s="19">
        <f t="shared" si="11"/>
        <v>2.0000000000000018E-3</v>
      </c>
      <c r="T8" s="19">
        <f t="shared" si="12"/>
        <v>-1.0000000000000009E-3</v>
      </c>
      <c r="U8" s="6">
        <f t="shared" si="13"/>
        <v>2.4999999999999931E-3</v>
      </c>
      <c r="V8" s="6">
        <f t="shared" si="14"/>
        <v>2.5884358211089504E-3</v>
      </c>
    </row>
    <row r="9" spans="2:22" ht="15.75" thickBot="1">
      <c r="B9" s="2">
        <v>0.24920138888888888</v>
      </c>
      <c r="C9" s="5">
        <v>0.14299999999999999</v>
      </c>
      <c r="D9" s="7">
        <v>0.21299999999999999</v>
      </c>
      <c r="E9" s="7">
        <v>0.23300000000000001</v>
      </c>
      <c r="F9" s="7">
        <v>0.23699999999999999</v>
      </c>
      <c r="G9" s="7">
        <v>0.21199999999999999</v>
      </c>
      <c r="H9" s="7">
        <v>0.22900000000000001</v>
      </c>
      <c r="I9" s="6">
        <f t="shared" si="1"/>
        <v>3.8999999999999993E-2</v>
      </c>
      <c r="J9" s="6">
        <f t="shared" si="2"/>
        <v>4.0000000000000008E-2</v>
      </c>
      <c r="K9" s="6">
        <f t="shared" si="3"/>
        <v>4.7000000000000014E-2</v>
      </c>
      <c r="L9" s="6">
        <f t="shared" si="4"/>
        <v>4.2999999999999983E-2</v>
      </c>
      <c r="M9" s="6">
        <f t="shared" si="5"/>
        <v>3.7000000000000005E-2</v>
      </c>
      <c r="N9" s="6">
        <f t="shared" si="6"/>
        <v>3.8000000000000006E-2</v>
      </c>
      <c r="O9" s="19">
        <f t="shared" si="7"/>
        <v>3.9999999999999758E-3</v>
      </c>
      <c r="P9" s="19">
        <f t="shared" si="8"/>
        <v>0</v>
      </c>
      <c r="Q9" s="19">
        <f t="shared" si="9"/>
        <v>6.0000000000000331E-3</v>
      </c>
      <c r="R9" s="19">
        <f t="shared" si="10"/>
        <v>4.9999999999999767E-3</v>
      </c>
      <c r="S9" s="19">
        <f t="shared" si="11"/>
        <v>2.0000000000000018E-3</v>
      </c>
      <c r="T9" s="19">
        <f t="shared" si="12"/>
        <v>-2.0000000000000018E-3</v>
      </c>
      <c r="U9" s="6">
        <f t="shared" si="13"/>
        <v>2.4999999999999974E-3</v>
      </c>
      <c r="V9" s="6">
        <f t="shared" si="14"/>
        <v>3.0822070014844901E-3</v>
      </c>
    </row>
    <row r="10" spans="2:22" ht="15.75" thickBot="1">
      <c r="B10" s="2">
        <v>0.29086805555555556</v>
      </c>
      <c r="C10" s="5">
        <v>0.14399999999999999</v>
      </c>
      <c r="D10" s="7">
        <v>0.21</v>
      </c>
      <c r="E10" s="7">
        <v>0.23</v>
      </c>
      <c r="F10" s="7">
        <v>0.23599999999999999</v>
      </c>
      <c r="G10" s="7">
        <v>0.21099999999999999</v>
      </c>
      <c r="H10" s="7">
        <v>0.22800000000000001</v>
      </c>
      <c r="I10" s="6">
        <f t="shared" si="1"/>
        <v>3.9999999999999994E-2</v>
      </c>
      <c r="J10" s="6">
        <f t="shared" si="2"/>
        <v>3.999999999999998E-2</v>
      </c>
      <c r="K10" s="6">
        <f t="shared" si="3"/>
        <v>4.7000000000000014E-2</v>
      </c>
      <c r="L10" s="6">
        <f t="shared" si="4"/>
        <v>4.1999999999999982E-2</v>
      </c>
      <c r="M10" s="6">
        <f t="shared" si="5"/>
        <v>3.8000000000000006E-2</v>
      </c>
      <c r="N10" s="6">
        <f t="shared" si="6"/>
        <v>4.0000000000000008E-2</v>
      </c>
      <c r="O10" s="19">
        <f t="shared" si="7"/>
        <v>4.9999999999999767E-3</v>
      </c>
      <c r="P10" s="19">
        <f t="shared" si="8"/>
        <v>0</v>
      </c>
      <c r="Q10" s="19">
        <f t="shared" si="9"/>
        <v>6.0000000000000331E-3</v>
      </c>
      <c r="R10" s="19">
        <f t="shared" si="10"/>
        <v>3.9999999999999758E-3</v>
      </c>
      <c r="S10" s="19">
        <f t="shared" si="11"/>
        <v>3.0000000000000027E-3</v>
      </c>
      <c r="T10" s="19">
        <f t="shared" si="12"/>
        <v>0</v>
      </c>
      <c r="U10" s="6">
        <f t="shared" si="13"/>
        <v>2.9999999999999979E-3</v>
      </c>
      <c r="V10" s="6">
        <f t="shared" si="14"/>
        <v>2.5298221281347057E-3</v>
      </c>
    </row>
    <row r="11" spans="2:22" ht="15.75" thickBot="1">
      <c r="B11" s="2">
        <v>0.33253472222222219</v>
      </c>
      <c r="C11" s="5">
        <v>0.14499999999999999</v>
      </c>
      <c r="D11" s="7">
        <v>0.20300000000000001</v>
      </c>
      <c r="E11" s="7">
        <v>0.22800000000000001</v>
      </c>
      <c r="F11" s="7">
        <v>0.23499999999999999</v>
      </c>
      <c r="G11" s="7">
        <v>0.21</v>
      </c>
      <c r="H11" s="7">
        <v>0.22700000000000001</v>
      </c>
      <c r="I11" s="6">
        <f t="shared" si="1"/>
        <v>4.0999999999999995E-2</v>
      </c>
      <c r="J11" s="6">
        <f t="shared" si="2"/>
        <v>4.0000000000000008E-2</v>
      </c>
      <c r="K11" s="6">
        <f t="shared" si="3"/>
        <v>4.8000000000000015E-2</v>
      </c>
      <c r="L11" s="6">
        <f t="shared" si="4"/>
        <v>4.2999999999999983E-2</v>
      </c>
      <c r="M11" s="6">
        <f t="shared" si="5"/>
        <v>3.8999999999999979E-2</v>
      </c>
      <c r="N11" s="6">
        <f t="shared" si="6"/>
        <v>4.0000000000000008E-2</v>
      </c>
      <c r="O11" s="19">
        <f t="shared" si="7"/>
        <v>5.9999999999999776E-3</v>
      </c>
      <c r="P11" s="19">
        <f t="shared" si="8"/>
        <v>0</v>
      </c>
      <c r="Q11" s="19">
        <f t="shared" si="9"/>
        <v>7.000000000000034E-3</v>
      </c>
      <c r="R11" s="19">
        <f t="shared" si="10"/>
        <v>4.9999999999999767E-3</v>
      </c>
      <c r="S11" s="19">
        <f t="shared" si="11"/>
        <v>3.9999999999999758E-3</v>
      </c>
      <c r="T11" s="19">
        <f t="shared" si="12"/>
        <v>0</v>
      </c>
      <c r="U11" s="6">
        <f t="shared" si="13"/>
        <v>3.6666666666666605E-3</v>
      </c>
      <c r="V11" s="6">
        <f t="shared" si="14"/>
        <v>3.0110906108363248E-3</v>
      </c>
    </row>
    <row r="12" spans="2:22" ht="15.75" thickBot="1">
      <c r="B12" s="2">
        <v>0.37420138888888888</v>
      </c>
      <c r="C12" s="5">
        <v>0.14499999999999999</v>
      </c>
      <c r="D12" s="7">
        <v>0.19600000000000001</v>
      </c>
      <c r="E12" s="7">
        <v>0.22600000000000001</v>
      </c>
      <c r="F12" s="7">
        <v>0.23499999999999999</v>
      </c>
      <c r="G12" s="7">
        <v>0.20799999999999999</v>
      </c>
      <c r="H12" s="7">
        <v>0.22700000000000001</v>
      </c>
      <c r="I12" s="6">
        <f t="shared" si="1"/>
        <v>4.0999999999999995E-2</v>
      </c>
      <c r="J12" s="6">
        <f t="shared" si="2"/>
        <v>4.1000000000000009E-2</v>
      </c>
      <c r="K12" s="6">
        <f t="shared" si="3"/>
        <v>4.8000000000000015E-2</v>
      </c>
      <c r="L12" s="6">
        <f t="shared" si="4"/>
        <v>4.4999999999999984E-2</v>
      </c>
      <c r="M12" s="6">
        <f t="shared" si="5"/>
        <v>3.8999999999999979E-2</v>
      </c>
      <c r="N12" s="6">
        <f t="shared" si="6"/>
        <v>4.1000000000000009E-2</v>
      </c>
      <c r="O12" s="19">
        <f t="shared" si="7"/>
        <v>5.9999999999999776E-3</v>
      </c>
      <c r="P12" s="19">
        <f t="shared" si="8"/>
        <v>1.0000000000000286E-3</v>
      </c>
      <c r="Q12" s="19">
        <f t="shared" si="9"/>
        <v>7.000000000000034E-3</v>
      </c>
      <c r="R12" s="19">
        <f t="shared" si="10"/>
        <v>6.9999999999999785E-3</v>
      </c>
      <c r="S12" s="19">
        <f t="shared" si="11"/>
        <v>3.9999999999999758E-3</v>
      </c>
      <c r="T12" s="19">
        <f t="shared" si="12"/>
        <v>1.0000000000000009E-3</v>
      </c>
      <c r="U12" s="6">
        <f t="shared" si="13"/>
        <v>4.3333333333333323E-3</v>
      </c>
      <c r="V12" s="6">
        <f t="shared" si="14"/>
        <v>2.8047578623950106E-3</v>
      </c>
    </row>
    <row r="13" spans="2:22" ht="15.75" thickBot="1">
      <c r="B13" s="2">
        <v>0.41586805555555556</v>
      </c>
      <c r="C13" s="5">
        <v>0.14599999999999999</v>
      </c>
      <c r="D13" s="7">
        <v>0.188</v>
      </c>
      <c r="E13" s="7">
        <v>0.223</v>
      </c>
      <c r="F13" s="7">
        <v>0.23200000000000001</v>
      </c>
      <c r="G13" s="7">
        <v>0.20599999999999999</v>
      </c>
      <c r="H13" s="7">
        <v>0.22600000000000001</v>
      </c>
      <c r="I13" s="6">
        <f t="shared" si="1"/>
        <v>4.1999999999999996E-2</v>
      </c>
      <c r="J13" s="6">
        <f t="shared" si="2"/>
        <v>4.200000000000001E-2</v>
      </c>
      <c r="K13" s="6">
        <f t="shared" si="3"/>
        <v>4.8000000000000015E-2</v>
      </c>
      <c r="L13" s="6">
        <f t="shared" si="4"/>
        <v>4.4000000000000011E-2</v>
      </c>
      <c r="M13" s="6">
        <f t="shared" si="5"/>
        <v>3.8999999999999979E-2</v>
      </c>
      <c r="N13" s="6">
        <f t="shared" si="6"/>
        <v>4.200000000000001E-2</v>
      </c>
      <c r="O13" s="19">
        <f t="shared" si="7"/>
        <v>6.9999999999999785E-3</v>
      </c>
      <c r="P13" s="19">
        <f t="shared" si="8"/>
        <v>2.0000000000000295E-3</v>
      </c>
      <c r="Q13" s="19">
        <f t="shared" si="9"/>
        <v>7.000000000000034E-3</v>
      </c>
      <c r="R13" s="19">
        <f t="shared" si="10"/>
        <v>6.0000000000000053E-3</v>
      </c>
      <c r="S13" s="19">
        <f t="shared" si="11"/>
        <v>3.9999999999999758E-3</v>
      </c>
      <c r="T13" s="19">
        <f t="shared" si="12"/>
        <v>2.0000000000000018E-3</v>
      </c>
      <c r="U13" s="6">
        <f t="shared" si="13"/>
        <v>4.6666666666666705E-3</v>
      </c>
      <c r="V13" s="6">
        <f t="shared" si="14"/>
        <v>2.3380903889000221E-3</v>
      </c>
    </row>
    <row r="14" spans="2:22" ht="15.75" thickBot="1">
      <c r="B14" s="2">
        <v>0.45753472222222219</v>
      </c>
      <c r="C14" s="5">
        <v>0.14599999999999999</v>
      </c>
      <c r="D14" s="7">
        <v>0.17699999999999999</v>
      </c>
      <c r="E14" s="7">
        <v>0.22</v>
      </c>
      <c r="F14" s="7">
        <v>0.23100000000000001</v>
      </c>
      <c r="G14" s="7">
        <v>0.20499999999999999</v>
      </c>
      <c r="H14" s="7">
        <v>0.22500000000000001</v>
      </c>
      <c r="I14" s="6">
        <f t="shared" si="1"/>
        <v>4.1999999999999996E-2</v>
      </c>
      <c r="J14" s="6">
        <f t="shared" si="2"/>
        <v>4.2999999999999983E-2</v>
      </c>
      <c r="K14" s="6">
        <f t="shared" si="3"/>
        <v>4.8000000000000015E-2</v>
      </c>
      <c r="L14" s="6">
        <f t="shared" si="4"/>
        <v>4.5000000000000012E-2</v>
      </c>
      <c r="M14" s="6">
        <f t="shared" si="5"/>
        <v>3.999999999999998E-2</v>
      </c>
      <c r="N14" s="6">
        <f t="shared" si="6"/>
        <v>4.200000000000001E-2</v>
      </c>
      <c r="O14" s="19">
        <f t="shared" si="7"/>
        <v>6.9999999999999785E-3</v>
      </c>
      <c r="P14" s="19">
        <f t="shared" si="8"/>
        <v>3.0000000000000027E-3</v>
      </c>
      <c r="Q14" s="19">
        <f t="shared" si="9"/>
        <v>7.000000000000034E-3</v>
      </c>
      <c r="R14" s="19">
        <f t="shared" si="10"/>
        <v>7.0000000000000062E-3</v>
      </c>
      <c r="S14" s="19">
        <f t="shared" si="11"/>
        <v>4.9999999999999767E-3</v>
      </c>
      <c r="T14" s="19">
        <f t="shared" si="12"/>
        <v>2.0000000000000018E-3</v>
      </c>
      <c r="U14" s="6">
        <f t="shared" si="13"/>
        <v>5.1666666666666666E-3</v>
      </c>
      <c r="V14" s="6">
        <f t="shared" si="14"/>
        <v>2.228601953392906E-3</v>
      </c>
    </row>
    <row r="15" spans="2:22" ht="15.75" thickBot="1">
      <c r="B15" s="2">
        <v>0.49920138888888888</v>
      </c>
      <c r="C15" s="5">
        <v>0.14699999999999999</v>
      </c>
      <c r="D15" s="7">
        <v>0.16400000000000001</v>
      </c>
      <c r="E15" s="7">
        <v>0.218</v>
      </c>
      <c r="F15" s="7">
        <v>0.23</v>
      </c>
      <c r="G15" s="7">
        <v>0.20399999999999999</v>
      </c>
      <c r="H15" s="7">
        <v>0.224</v>
      </c>
      <c r="I15" s="6">
        <f t="shared" si="1"/>
        <v>4.2999999999999997E-2</v>
      </c>
      <c r="J15" s="6">
        <f t="shared" si="2"/>
        <v>4.300000000000001E-2</v>
      </c>
      <c r="K15" s="6">
        <f t="shared" si="3"/>
        <v>4.7999999999999987E-2</v>
      </c>
      <c r="L15" s="6">
        <f t="shared" si="4"/>
        <v>4.6000000000000013E-2</v>
      </c>
      <c r="M15" s="6">
        <f t="shared" si="5"/>
        <v>4.0999999999999981E-2</v>
      </c>
      <c r="N15" s="6">
        <f t="shared" si="6"/>
        <v>4.300000000000001E-2</v>
      </c>
      <c r="O15" s="19">
        <f t="shared" si="7"/>
        <v>7.9999999999999793E-3</v>
      </c>
      <c r="P15" s="19">
        <f t="shared" si="8"/>
        <v>3.0000000000000304E-3</v>
      </c>
      <c r="Q15" s="19">
        <f t="shared" si="9"/>
        <v>7.0000000000000062E-3</v>
      </c>
      <c r="R15" s="19">
        <f t="shared" si="10"/>
        <v>8.0000000000000071E-3</v>
      </c>
      <c r="S15" s="19">
        <f t="shared" si="11"/>
        <v>5.9999999999999776E-3</v>
      </c>
      <c r="T15" s="19">
        <f t="shared" si="12"/>
        <v>3.0000000000000027E-3</v>
      </c>
      <c r="U15" s="6">
        <f t="shared" si="13"/>
        <v>5.8333333333333336E-3</v>
      </c>
      <c r="V15" s="6">
        <f t="shared" si="14"/>
        <v>2.3166067138525302E-3</v>
      </c>
    </row>
    <row r="16" spans="2:22" ht="15.75" thickBot="1">
      <c r="B16" s="2">
        <v>0.5408680555555555</v>
      </c>
      <c r="C16" s="5">
        <v>0.14699999999999999</v>
      </c>
      <c r="D16" s="7">
        <v>0.154</v>
      </c>
      <c r="E16" s="7">
        <v>0.216</v>
      </c>
      <c r="F16" s="7">
        <v>0.22800000000000001</v>
      </c>
      <c r="G16" s="7">
        <v>0.20300000000000001</v>
      </c>
      <c r="H16" s="7">
        <v>0.223</v>
      </c>
      <c r="I16" s="6">
        <f t="shared" si="1"/>
        <v>4.2999999999999997E-2</v>
      </c>
      <c r="J16" s="6">
        <f t="shared" si="2"/>
        <v>4.3999999999999997E-2</v>
      </c>
      <c r="K16" s="6">
        <f t="shared" si="3"/>
        <v>4.8999999999999988E-2</v>
      </c>
      <c r="L16" s="6">
        <f t="shared" si="4"/>
        <v>4.5000000000000012E-2</v>
      </c>
      <c r="M16" s="6">
        <f t="shared" si="5"/>
        <v>4.1000000000000009E-2</v>
      </c>
      <c r="N16" s="6">
        <f t="shared" si="6"/>
        <v>4.4000000000000011E-2</v>
      </c>
      <c r="O16" s="19">
        <f t="shared" si="7"/>
        <v>7.9999999999999793E-3</v>
      </c>
      <c r="P16" s="19">
        <f t="shared" si="8"/>
        <v>4.0000000000000174E-3</v>
      </c>
      <c r="Q16" s="19">
        <f t="shared" si="9"/>
        <v>8.0000000000000071E-3</v>
      </c>
      <c r="R16" s="19">
        <f t="shared" si="10"/>
        <v>7.0000000000000062E-3</v>
      </c>
      <c r="S16" s="19">
        <f t="shared" si="11"/>
        <v>6.0000000000000053E-3</v>
      </c>
      <c r="T16" s="19">
        <f t="shared" si="12"/>
        <v>4.0000000000000036E-3</v>
      </c>
      <c r="U16" s="6">
        <f t="shared" si="13"/>
        <v>6.1666666666666701E-3</v>
      </c>
      <c r="V16" s="6">
        <f t="shared" si="14"/>
        <v>1.8348478592697106E-3</v>
      </c>
    </row>
    <row r="17" spans="2:22" ht="15.75" thickBot="1">
      <c r="B17" s="2">
        <v>0.58253472222222225</v>
      </c>
      <c r="C17" s="5">
        <v>0.14799999999999999</v>
      </c>
      <c r="D17" s="7">
        <v>0.154</v>
      </c>
      <c r="E17" s="7">
        <v>0.21199999999999999</v>
      </c>
      <c r="F17" s="7">
        <v>0.22600000000000001</v>
      </c>
      <c r="G17" s="7">
        <v>0.20300000000000001</v>
      </c>
      <c r="H17" s="7">
        <v>0.221</v>
      </c>
      <c r="I17" s="6">
        <f t="shared" si="1"/>
        <v>4.3999999999999997E-2</v>
      </c>
      <c r="J17" s="6">
        <f t="shared" si="2"/>
        <v>4.3999999999999997E-2</v>
      </c>
      <c r="K17" s="6">
        <f t="shared" si="3"/>
        <v>4.8999999999999988E-2</v>
      </c>
      <c r="L17" s="6">
        <f t="shared" si="4"/>
        <v>4.7000000000000014E-2</v>
      </c>
      <c r="M17" s="6">
        <f t="shared" si="5"/>
        <v>4.200000000000001E-2</v>
      </c>
      <c r="N17" s="6">
        <f t="shared" si="6"/>
        <v>4.4000000000000011E-2</v>
      </c>
      <c r="O17" s="19">
        <f t="shared" si="7"/>
        <v>8.9999999999999802E-3</v>
      </c>
      <c r="P17" s="19">
        <f t="shared" si="8"/>
        <v>4.0000000000000174E-3</v>
      </c>
      <c r="Q17" s="19">
        <f t="shared" si="9"/>
        <v>8.0000000000000071E-3</v>
      </c>
      <c r="R17" s="19">
        <f t="shared" si="10"/>
        <v>9.000000000000008E-3</v>
      </c>
      <c r="S17" s="19">
        <f t="shared" si="11"/>
        <v>7.0000000000000062E-3</v>
      </c>
      <c r="T17" s="19">
        <f t="shared" si="12"/>
        <v>4.0000000000000036E-3</v>
      </c>
      <c r="U17" s="6">
        <f t="shared" si="13"/>
        <v>6.8333333333333371E-3</v>
      </c>
      <c r="V17" s="6">
        <f t="shared" si="14"/>
        <v>2.3166067138525341E-3</v>
      </c>
    </row>
    <row r="18" spans="2:22" ht="15.75" thickBot="1">
      <c r="B18" s="2">
        <v>0.62420138888888888</v>
      </c>
      <c r="C18" s="5">
        <v>0.14799999999999999</v>
      </c>
      <c r="D18" s="7">
        <v>0.154</v>
      </c>
      <c r="E18" s="7">
        <v>0.20699999999999999</v>
      </c>
      <c r="F18" s="7">
        <v>0.222</v>
      </c>
      <c r="G18" s="7">
        <v>0.20200000000000001</v>
      </c>
      <c r="H18" s="7">
        <v>0.22</v>
      </c>
      <c r="I18" s="6">
        <f t="shared" si="1"/>
        <v>4.4999999999999998E-2</v>
      </c>
      <c r="J18" s="6">
        <f t="shared" si="2"/>
        <v>4.4999999999999998E-2</v>
      </c>
      <c r="K18" s="6">
        <f t="shared" si="3"/>
        <v>4.9999999999999989E-2</v>
      </c>
      <c r="L18" s="6">
        <f t="shared" si="4"/>
        <v>4.7000000000000014E-2</v>
      </c>
      <c r="M18" s="6">
        <f t="shared" si="5"/>
        <v>4.200000000000001E-2</v>
      </c>
      <c r="N18" s="6">
        <f t="shared" si="6"/>
        <v>4.4000000000000011E-2</v>
      </c>
      <c r="O18" s="19">
        <f t="shared" si="7"/>
        <v>9.9999999999999811E-3</v>
      </c>
      <c r="P18" s="19">
        <f t="shared" si="8"/>
        <v>5.0000000000000183E-3</v>
      </c>
      <c r="Q18" s="19">
        <f t="shared" si="9"/>
        <v>9.000000000000008E-3</v>
      </c>
      <c r="R18" s="19">
        <f t="shared" si="10"/>
        <v>9.000000000000008E-3</v>
      </c>
      <c r="S18" s="19">
        <f t="shared" si="11"/>
        <v>7.0000000000000062E-3</v>
      </c>
      <c r="T18" s="19">
        <f t="shared" si="12"/>
        <v>4.0000000000000036E-3</v>
      </c>
      <c r="U18" s="6">
        <f t="shared" si="13"/>
        <v>7.3333333333333375E-3</v>
      </c>
      <c r="V18" s="6">
        <f t="shared" si="14"/>
        <v>2.4221202832779868E-3</v>
      </c>
    </row>
    <row r="19" spans="2:22" ht="15.75" thickBot="1">
      <c r="B19" s="2">
        <v>0.6658680555555555</v>
      </c>
      <c r="C19" s="5">
        <v>0.14899999999999999</v>
      </c>
      <c r="D19" s="7">
        <v>0.155</v>
      </c>
      <c r="E19" s="7">
        <v>0.20300000000000001</v>
      </c>
      <c r="F19" s="7">
        <v>0.221</v>
      </c>
      <c r="G19" s="7">
        <v>0.20100000000000001</v>
      </c>
      <c r="H19" s="7">
        <v>0.219</v>
      </c>
      <c r="I19" s="6">
        <f t="shared" si="1"/>
        <v>4.5999999999999999E-2</v>
      </c>
      <c r="J19" s="6">
        <f t="shared" si="2"/>
        <v>4.4999999999999998E-2</v>
      </c>
      <c r="K19" s="6">
        <f t="shared" si="3"/>
        <v>5.0000000000000017E-2</v>
      </c>
      <c r="L19" s="6">
        <f t="shared" si="4"/>
        <v>4.7000000000000014E-2</v>
      </c>
      <c r="M19" s="6">
        <f t="shared" si="5"/>
        <v>4.300000000000001E-2</v>
      </c>
      <c r="N19" s="6">
        <f t="shared" si="6"/>
        <v>4.5000000000000012E-2</v>
      </c>
      <c r="O19" s="19">
        <f t="shared" si="7"/>
        <v>1.0999999999999982E-2</v>
      </c>
      <c r="P19" s="19">
        <f t="shared" si="8"/>
        <v>5.0000000000000183E-3</v>
      </c>
      <c r="Q19" s="19">
        <f t="shared" si="9"/>
        <v>9.0000000000000357E-3</v>
      </c>
      <c r="R19" s="19">
        <f t="shared" si="10"/>
        <v>9.000000000000008E-3</v>
      </c>
      <c r="S19" s="19">
        <f t="shared" si="11"/>
        <v>8.0000000000000071E-3</v>
      </c>
      <c r="T19" s="19">
        <f t="shared" si="12"/>
        <v>5.0000000000000044E-3</v>
      </c>
      <c r="U19" s="6">
        <f t="shared" si="13"/>
        <v>7.8333333333333432E-3</v>
      </c>
      <c r="V19" s="6">
        <f t="shared" si="14"/>
        <v>2.4013884872437111E-3</v>
      </c>
    </row>
    <row r="20" spans="2:22" ht="15.75" thickBot="1">
      <c r="B20" s="2">
        <v>0.70753472222222225</v>
      </c>
      <c r="C20" s="5">
        <v>0.14899999999999999</v>
      </c>
      <c r="D20" s="7">
        <v>0.156</v>
      </c>
      <c r="E20" s="7">
        <v>0.19900000000000001</v>
      </c>
      <c r="F20" s="7">
        <v>0.221</v>
      </c>
      <c r="G20" s="7">
        <v>0.19900000000000001</v>
      </c>
      <c r="H20" s="7">
        <v>0.217</v>
      </c>
      <c r="I20" s="6">
        <f t="shared" si="1"/>
        <v>4.5999999999999999E-2</v>
      </c>
      <c r="J20" s="6">
        <f t="shared" si="2"/>
        <v>4.5999999999999999E-2</v>
      </c>
      <c r="K20" s="6">
        <f t="shared" si="3"/>
        <v>5.0000000000000017E-2</v>
      </c>
      <c r="L20" s="6">
        <f t="shared" si="4"/>
        <v>4.9000000000000016E-2</v>
      </c>
      <c r="M20" s="6">
        <f t="shared" si="5"/>
        <v>4.300000000000001E-2</v>
      </c>
      <c r="N20" s="6">
        <f t="shared" si="6"/>
        <v>4.5000000000000012E-2</v>
      </c>
      <c r="O20" s="19">
        <f t="shared" si="7"/>
        <v>1.0999999999999982E-2</v>
      </c>
      <c r="P20" s="19">
        <f t="shared" si="8"/>
        <v>6.0000000000000192E-3</v>
      </c>
      <c r="Q20" s="19">
        <f t="shared" si="9"/>
        <v>9.0000000000000357E-3</v>
      </c>
      <c r="R20" s="19">
        <f t="shared" si="10"/>
        <v>1.100000000000001E-2</v>
      </c>
      <c r="S20" s="19">
        <f t="shared" si="11"/>
        <v>8.0000000000000071E-3</v>
      </c>
      <c r="T20" s="19">
        <f t="shared" si="12"/>
        <v>5.0000000000000044E-3</v>
      </c>
      <c r="U20" s="6">
        <f t="shared" si="13"/>
        <v>8.3333333333333436E-3</v>
      </c>
      <c r="V20" s="6">
        <f t="shared" si="14"/>
        <v>2.5033311140691401E-3</v>
      </c>
    </row>
    <row r="21" spans="2:22" ht="15.75" thickBot="1">
      <c r="B21" s="2">
        <v>0.74920138888888888</v>
      </c>
      <c r="C21" s="5">
        <v>0.15</v>
      </c>
      <c r="D21" s="7">
        <v>0.157</v>
      </c>
      <c r="E21" s="7">
        <v>0.19700000000000001</v>
      </c>
      <c r="F21" s="7">
        <v>0.221</v>
      </c>
      <c r="G21" s="7">
        <v>0.19800000000000001</v>
      </c>
      <c r="H21" s="7">
        <v>0.217</v>
      </c>
      <c r="I21" s="6">
        <f t="shared" si="1"/>
        <v>4.7E-2</v>
      </c>
      <c r="J21" s="6">
        <f t="shared" si="2"/>
        <v>4.5999999999999999E-2</v>
      </c>
      <c r="K21" s="6">
        <f t="shared" si="3"/>
        <v>5.1000000000000018E-2</v>
      </c>
      <c r="L21" s="6">
        <f t="shared" si="4"/>
        <v>4.8000000000000015E-2</v>
      </c>
      <c r="M21" s="6">
        <f t="shared" si="5"/>
        <v>4.4000000000000011E-2</v>
      </c>
      <c r="N21" s="6">
        <f t="shared" si="6"/>
        <v>4.5999999999999985E-2</v>
      </c>
      <c r="O21" s="19">
        <f t="shared" si="7"/>
        <v>1.1999999999999983E-2</v>
      </c>
      <c r="P21" s="19">
        <f t="shared" si="8"/>
        <v>6.0000000000000192E-3</v>
      </c>
      <c r="Q21" s="19">
        <f t="shared" si="9"/>
        <v>1.0000000000000037E-2</v>
      </c>
      <c r="R21" s="19">
        <f t="shared" si="10"/>
        <v>1.0000000000000009E-2</v>
      </c>
      <c r="S21" s="19">
        <f t="shared" si="11"/>
        <v>9.000000000000008E-3</v>
      </c>
      <c r="T21" s="19">
        <f t="shared" si="12"/>
        <v>5.9999999999999776E-3</v>
      </c>
      <c r="U21" s="6">
        <f t="shared" si="13"/>
        <v>8.8333333333333389E-3</v>
      </c>
      <c r="V21" s="6">
        <f t="shared" si="14"/>
        <v>2.4013884872437176E-3</v>
      </c>
    </row>
    <row r="22" spans="2:22" ht="15.75" thickBot="1">
      <c r="B22" s="2">
        <v>0.7908680555555555</v>
      </c>
      <c r="C22" s="5">
        <v>0.15</v>
      </c>
      <c r="D22" s="7">
        <v>0.157</v>
      </c>
      <c r="E22" s="7">
        <v>0.19</v>
      </c>
      <c r="F22" s="7">
        <v>0.217</v>
      </c>
      <c r="G22" s="7">
        <v>0.19600000000000001</v>
      </c>
      <c r="H22" s="7">
        <v>0.215</v>
      </c>
      <c r="I22" s="6">
        <f t="shared" si="1"/>
        <v>4.7E-2</v>
      </c>
      <c r="J22" s="6">
        <f t="shared" si="2"/>
        <v>4.7E-2</v>
      </c>
      <c r="K22" s="6">
        <f t="shared" si="3"/>
        <v>5.2999999999999992E-2</v>
      </c>
      <c r="L22" s="6">
        <f t="shared" si="4"/>
        <v>4.9999999999999989E-2</v>
      </c>
      <c r="M22" s="6">
        <f t="shared" si="5"/>
        <v>4.5000000000000012E-2</v>
      </c>
      <c r="N22" s="6">
        <f t="shared" si="6"/>
        <v>4.5999999999999985E-2</v>
      </c>
      <c r="O22" s="19">
        <f t="shared" si="7"/>
        <v>1.1999999999999983E-2</v>
      </c>
      <c r="P22" s="19">
        <f t="shared" si="8"/>
        <v>7.0000000000000201E-3</v>
      </c>
      <c r="Q22" s="19">
        <f t="shared" si="9"/>
        <v>1.2000000000000011E-2</v>
      </c>
      <c r="R22" s="19">
        <f t="shared" si="10"/>
        <v>1.1999999999999983E-2</v>
      </c>
      <c r="S22" s="19">
        <f t="shared" si="11"/>
        <v>1.0000000000000009E-2</v>
      </c>
      <c r="T22" s="19">
        <f t="shared" si="12"/>
        <v>5.9999999999999776E-3</v>
      </c>
      <c r="U22" s="6">
        <f t="shared" si="13"/>
        <v>9.8333333333333311E-3</v>
      </c>
      <c r="V22" s="6">
        <f t="shared" si="14"/>
        <v>2.7141603981096362E-3</v>
      </c>
    </row>
    <row r="23" spans="2:22" ht="15.75" thickBot="1">
      <c r="B23" s="2">
        <v>0.83253472222222225</v>
      </c>
      <c r="C23" s="5">
        <v>0.151</v>
      </c>
      <c r="D23" s="7">
        <v>0.158</v>
      </c>
      <c r="E23" s="7">
        <v>0.185</v>
      </c>
      <c r="F23" s="7">
        <v>0.214</v>
      </c>
      <c r="G23" s="7">
        <v>0.19400000000000001</v>
      </c>
      <c r="H23" s="7">
        <v>0.21299999999999999</v>
      </c>
      <c r="I23" s="6">
        <f t="shared" si="1"/>
        <v>4.8000000000000001E-2</v>
      </c>
      <c r="J23" s="6">
        <f t="shared" si="2"/>
        <v>4.8000000000000001E-2</v>
      </c>
      <c r="K23" s="6">
        <f t="shared" si="3"/>
        <v>5.1999999999999991E-2</v>
      </c>
      <c r="L23" s="6">
        <f t="shared" si="4"/>
        <v>4.8999999999999988E-2</v>
      </c>
      <c r="M23" s="6">
        <f t="shared" si="5"/>
        <v>4.5000000000000012E-2</v>
      </c>
      <c r="N23" s="6">
        <f t="shared" si="6"/>
        <v>4.5999999999999985E-2</v>
      </c>
      <c r="O23" s="19">
        <f t="shared" si="7"/>
        <v>1.2999999999999984E-2</v>
      </c>
      <c r="P23" s="19">
        <f t="shared" si="8"/>
        <v>8.000000000000021E-3</v>
      </c>
      <c r="Q23" s="19">
        <f t="shared" si="9"/>
        <v>1.100000000000001E-2</v>
      </c>
      <c r="R23" s="19">
        <f t="shared" si="10"/>
        <v>1.0999999999999982E-2</v>
      </c>
      <c r="S23" s="19">
        <f t="shared" si="11"/>
        <v>1.0000000000000009E-2</v>
      </c>
      <c r="T23" s="19">
        <f t="shared" si="12"/>
        <v>5.9999999999999776E-3</v>
      </c>
      <c r="U23" s="6">
        <f t="shared" si="13"/>
        <v>9.8333333333333311E-3</v>
      </c>
      <c r="V23" s="6">
        <f t="shared" si="14"/>
        <v>2.4832774042918889E-3</v>
      </c>
    </row>
    <row r="24" spans="2:22" ht="15.75" thickBot="1">
      <c r="B24" s="2">
        <v>0.87420138888888888</v>
      </c>
      <c r="C24" s="5">
        <v>0.151</v>
      </c>
      <c r="D24" s="7">
        <v>0.158</v>
      </c>
      <c r="E24" s="7">
        <v>0.184</v>
      </c>
      <c r="F24" s="7">
        <v>0.21099999999999999</v>
      </c>
      <c r="G24" s="7">
        <v>0.193</v>
      </c>
      <c r="H24" s="7">
        <v>0.21199999999999999</v>
      </c>
      <c r="I24" s="6">
        <f t="shared" si="1"/>
        <v>4.8000000000000001E-2</v>
      </c>
      <c r="J24" s="6">
        <f t="shared" si="2"/>
        <v>4.7E-2</v>
      </c>
      <c r="K24" s="6">
        <f t="shared" si="3"/>
        <v>5.1999999999999991E-2</v>
      </c>
      <c r="L24" s="6">
        <f t="shared" si="4"/>
        <v>4.8999999999999988E-2</v>
      </c>
      <c r="M24" s="6">
        <f t="shared" si="5"/>
        <v>4.6000000000000013E-2</v>
      </c>
      <c r="N24" s="6">
        <f t="shared" si="6"/>
        <v>4.6999999999999986E-2</v>
      </c>
      <c r="O24" s="19">
        <f t="shared" si="7"/>
        <v>1.2999999999999984E-2</v>
      </c>
      <c r="P24" s="19">
        <f t="shared" si="8"/>
        <v>7.0000000000000201E-3</v>
      </c>
      <c r="Q24" s="19">
        <f t="shared" si="9"/>
        <v>1.100000000000001E-2</v>
      </c>
      <c r="R24" s="19">
        <f t="shared" si="10"/>
        <v>1.0999999999999982E-2</v>
      </c>
      <c r="S24" s="19">
        <f t="shared" si="11"/>
        <v>1.100000000000001E-2</v>
      </c>
      <c r="T24" s="19">
        <f t="shared" si="12"/>
        <v>6.9999999999999785E-3</v>
      </c>
      <c r="U24" s="6">
        <f t="shared" si="13"/>
        <v>9.9999999999999967E-3</v>
      </c>
      <c r="V24" s="6">
        <f t="shared" si="14"/>
        <v>2.4494897427831744E-3</v>
      </c>
    </row>
    <row r="25" spans="2:22" ht="15.75" thickBot="1">
      <c r="B25" s="2">
        <v>0.9158680555555555</v>
      </c>
      <c r="C25" s="5">
        <v>0.152</v>
      </c>
      <c r="D25" s="7">
        <v>0.159</v>
      </c>
      <c r="E25" s="7">
        <v>0.182</v>
      </c>
      <c r="F25" s="7">
        <v>0.20699999999999999</v>
      </c>
      <c r="G25" s="7">
        <v>0.191</v>
      </c>
      <c r="H25" s="7">
        <v>0.21099999999999999</v>
      </c>
      <c r="I25" s="6">
        <f t="shared" si="1"/>
        <v>4.9000000000000002E-2</v>
      </c>
      <c r="J25" s="6">
        <f t="shared" si="2"/>
        <v>4.8000000000000001E-2</v>
      </c>
      <c r="K25" s="6">
        <f t="shared" si="3"/>
        <v>5.2999999999999992E-2</v>
      </c>
      <c r="L25" s="6">
        <f t="shared" si="4"/>
        <v>4.9999999999999989E-2</v>
      </c>
      <c r="M25" s="6">
        <f t="shared" si="5"/>
        <v>4.7000000000000014E-2</v>
      </c>
      <c r="N25" s="6">
        <f t="shared" si="6"/>
        <v>4.7999999999999987E-2</v>
      </c>
      <c r="O25" s="19">
        <f t="shared" si="7"/>
        <v>1.3999999999999985E-2</v>
      </c>
      <c r="P25" s="19">
        <f t="shared" si="8"/>
        <v>8.000000000000021E-3</v>
      </c>
      <c r="Q25" s="19">
        <f t="shared" si="9"/>
        <v>1.2000000000000011E-2</v>
      </c>
      <c r="R25" s="19">
        <f t="shared" si="10"/>
        <v>1.1999999999999983E-2</v>
      </c>
      <c r="S25" s="19">
        <f t="shared" si="11"/>
        <v>1.2000000000000011E-2</v>
      </c>
      <c r="T25" s="19">
        <f t="shared" si="12"/>
        <v>7.9999999999999793E-3</v>
      </c>
      <c r="U25" s="6">
        <f t="shared" si="13"/>
        <v>1.0999999999999998E-2</v>
      </c>
      <c r="V25" s="6">
        <f t="shared" si="14"/>
        <v>2.4494897427831744E-3</v>
      </c>
    </row>
    <row r="26" spans="2:22" ht="15.75" thickBot="1">
      <c r="B26" s="2">
        <v>0.95753472222222225</v>
      </c>
      <c r="C26" s="5">
        <v>0.152</v>
      </c>
      <c r="D26" s="7">
        <v>0.159</v>
      </c>
      <c r="E26" s="7">
        <v>0.17899999999999999</v>
      </c>
      <c r="F26" s="7">
        <v>0.20200000000000001</v>
      </c>
      <c r="G26" s="7">
        <v>0.189</v>
      </c>
      <c r="H26" s="7">
        <v>0.20899999999999999</v>
      </c>
      <c r="I26" s="6">
        <f t="shared" si="1"/>
        <v>4.9000000000000002E-2</v>
      </c>
      <c r="J26" s="6">
        <f t="shared" si="2"/>
        <v>4.8000000000000001E-2</v>
      </c>
      <c r="K26" s="6">
        <f t="shared" si="3"/>
        <v>5.2999999999999992E-2</v>
      </c>
      <c r="L26" s="6">
        <f t="shared" si="4"/>
        <v>5.0000000000000017E-2</v>
      </c>
      <c r="M26" s="6">
        <f t="shared" si="5"/>
        <v>4.7000000000000014E-2</v>
      </c>
      <c r="N26" s="6">
        <f t="shared" si="6"/>
        <v>4.7999999999999987E-2</v>
      </c>
      <c r="O26" s="19">
        <f t="shared" si="7"/>
        <v>1.3999999999999985E-2</v>
      </c>
      <c r="P26" s="19">
        <f t="shared" si="8"/>
        <v>8.000000000000021E-3</v>
      </c>
      <c r="Q26" s="19">
        <f t="shared" si="9"/>
        <v>1.2000000000000011E-2</v>
      </c>
      <c r="R26" s="19">
        <f t="shared" si="10"/>
        <v>1.2000000000000011E-2</v>
      </c>
      <c r="S26" s="19">
        <f t="shared" si="11"/>
        <v>1.2000000000000011E-2</v>
      </c>
      <c r="T26" s="19">
        <f t="shared" si="12"/>
        <v>7.9999999999999793E-3</v>
      </c>
      <c r="U26" s="6">
        <f t="shared" si="13"/>
        <v>1.1000000000000003E-2</v>
      </c>
      <c r="V26" s="6">
        <f t="shared" si="14"/>
        <v>2.4494897427831766E-3</v>
      </c>
    </row>
    <row r="27" spans="2:22" ht="15.75" thickBot="1">
      <c r="B27" s="2">
        <v>0.99920138888888888</v>
      </c>
      <c r="C27" s="5">
        <v>0.153</v>
      </c>
      <c r="D27" s="7">
        <v>0.159</v>
      </c>
      <c r="E27" s="7">
        <v>0.17499999999999999</v>
      </c>
      <c r="F27" s="7">
        <v>0.19600000000000001</v>
      </c>
      <c r="G27" s="7">
        <v>0.188</v>
      </c>
      <c r="H27" s="7">
        <v>0.20699999999999999</v>
      </c>
      <c r="I27" s="6">
        <f t="shared" si="1"/>
        <v>4.9000000000000002E-2</v>
      </c>
      <c r="J27" s="6">
        <f t="shared" si="2"/>
        <v>4.9000000000000002E-2</v>
      </c>
      <c r="K27" s="6">
        <f t="shared" si="3"/>
        <v>5.3999999999999992E-2</v>
      </c>
      <c r="L27" s="6">
        <f t="shared" si="4"/>
        <v>5.0000000000000017E-2</v>
      </c>
      <c r="M27" s="6">
        <f t="shared" si="5"/>
        <v>4.7000000000000014E-2</v>
      </c>
      <c r="N27" s="6">
        <f t="shared" si="6"/>
        <v>4.7999999999999987E-2</v>
      </c>
      <c r="O27" s="19">
        <f t="shared" si="7"/>
        <v>1.3999999999999985E-2</v>
      </c>
      <c r="P27" s="19">
        <f t="shared" si="8"/>
        <v>9.0000000000000219E-3</v>
      </c>
      <c r="Q27" s="19">
        <f t="shared" si="9"/>
        <v>1.3000000000000012E-2</v>
      </c>
      <c r="R27" s="19">
        <f t="shared" si="10"/>
        <v>1.2000000000000011E-2</v>
      </c>
      <c r="S27" s="19">
        <f t="shared" si="11"/>
        <v>1.2000000000000011E-2</v>
      </c>
      <c r="T27" s="19">
        <f t="shared" si="12"/>
        <v>7.9999999999999793E-3</v>
      </c>
      <c r="U27" s="6">
        <f t="shared" si="13"/>
        <v>1.1333333333333336E-2</v>
      </c>
      <c r="V27" s="6">
        <f t="shared" si="14"/>
        <v>2.3380903889000252E-3</v>
      </c>
    </row>
    <row r="28" spans="2:22" ht="15.75" thickBot="1">
      <c r="B28" s="3">
        <v>1.0408680555555556</v>
      </c>
      <c r="C28" s="5">
        <v>0.154</v>
      </c>
      <c r="D28" s="7">
        <v>0.161</v>
      </c>
      <c r="E28" s="7">
        <v>0.17799999999999999</v>
      </c>
      <c r="F28" s="7">
        <v>0.2</v>
      </c>
      <c r="G28" s="7">
        <v>0.188</v>
      </c>
      <c r="H28" s="7">
        <v>0.20799999999999999</v>
      </c>
      <c r="I28" s="6">
        <f t="shared" si="1"/>
        <v>0.05</v>
      </c>
      <c r="J28" s="6">
        <f t="shared" si="2"/>
        <v>0.05</v>
      </c>
      <c r="K28" s="6">
        <f t="shared" si="3"/>
        <v>5.3999999999999992E-2</v>
      </c>
      <c r="L28" s="6">
        <f t="shared" si="4"/>
        <v>5.0000000000000017E-2</v>
      </c>
      <c r="M28" s="6">
        <f t="shared" si="5"/>
        <v>4.7000000000000014E-2</v>
      </c>
      <c r="N28" s="6">
        <f t="shared" si="6"/>
        <v>4.7999999999999987E-2</v>
      </c>
      <c r="O28" s="19">
        <f t="shared" si="7"/>
        <v>1.4999999999999986E-2</v>
      </c>
      <c r="P28" s="19">
        <f t="shared" si="8"/>
        <v>1.0000000000000023E-2</v>
      </c>
      <c r="Q28" s="19">
        <f t="shared" si="9"/>
        <v>1.3000000000000012E-2</v>
      </c>
      <c r="R28" s="19">
        <f t="shared" si="10"/>
        <v>1.2000000000000011E-2</v>
      </c>
      <c r="S28" s="19">
        <f t="shared" si="11"/>
        <v>1.2000000000000011E-2</v>
      </c>
      <c r="T28" s="19">
        <f t="shared" si="12"/>
        <v>7.9999999999999793E-3</v>
      </c>
      <c r="U28" s="6">
        <f t="shared" si="13"/>
        <v>1.1666666666666671E-2</v>
      </c>
      <c r="V28" s="6">
        <f t="shared" si="14"/>
        <v>2.4221202832779942E-3</v>
      </c>
    </row>
    <row r="31" spans="2:22" ht="28.5">
      <c r="B31" s="8" t="s">
        <v>45</v>
      </c>
    </row>
    <row r="32" spans="2:22" ht="14.25">
      <c r="B32" s="13" t="s">
        <v>6</v>
      </c>
      <c r="C32" s="1">
        <v>1</v>
      </c>
      <c r="D32" s="4">
        <v>2</v>
      </c>
      <c r="E32" s="1">
        <v>3</v>
      </c>
      <c r="F32" s="4">
        <v>4</v>
      </c>
      <c r="G32" s="1">
        <v>5</v>
      </c>
      <c r="H32" s="4">
        <v>6</v>
      </c>
      <c r="I32" s="17" t="s">
        <v>7</v>
      </c>
      <c r="J32" s="18" t="s">
        <v>8</v>
      </c>
    </row>
    <row r="33" spans="2:10" ht="14.25">
      <c r="B33" s="14">
        <v>5.9027777777777778E-4</v>
      </c>
      <c r="C33" s="11">
        <v>0.104</v>
      </c>
      <c r="D33" s="10">
        <v>0.20300000000000001</v>
      </c>
      <c r="E33" s="10">
        <v>0.19500000000000001</v>
      </c>
      <c r="F33" s="10">
        <v>0.20599999999999999</v>
      </c>
      <c r="G33" s="10">
        <v>0.17899999999999999</v>
      </c>
      <c r="H33" s="10">
        <v>0.191</v>
      </c>
      <c r="I33" s="6">
        <f>AVERAGE(D33:H33)</f>
        <v>0.1948</v>
      </c>
      <c r="J33" s="6">
        <f>STDEV(C33:H33)</f>
        <v>3.8281414115294302E-2</v>
      </c>
    </row>
    <row r="34" spans="2:10" ht="14.25">
      <c r="B34" s="15">
        <v>4.0868055555555553E-2</v>
      </c>
      <c r="C34" s="12">
        <v>0.104</v>
      </c>
      <c r="D34" s="9">
        <v>0.193</v>
      </c>
      <c r="E34" s="9">
        <v>0.19700000000000001</v>
      </c>
      <c r="F34" s="9">
        <v>0.19900000000000001</v>
      </c>
      <c r="G34" s="9">
        <v>0.182</v>
      </c>
      <c r="H34" s="9">
        <v>0.19500000000000001</v>
      </c>
      <c r="I34" s="6">
        <f t="shared" ref="I34:I58" si="15">AVERAGE(D34:H34)</f>
        <v>0.19319999999999998</v>
      </c>
      <c r="J34" s="6">
        <f t="shared" ref="J34:J58" si="16">STDEV(C34:H34)</f>
        <v>3.6898057762796491E-2</v>
      </c>
    </row>
    <row r="35" spans="2:10" ht="14.25">
      <c r="B35" s="15">
        <v>8.2534722222222232E-2</v>
      </c>
      <c r="C35" s="12">
        <v>0.104</v>
      </c>
      <c r="D35" s="9">
        <v>0.19</v>
      </c>
      <c r="E35" s="9">
        <v>0.19600000000000001</v>
      </c>
      <c r="F35" s="9">
        <v>0.19800000000000001</v>
      </c>
      <c r="G35" s="9">
        <v>0.18099999999999999</v>
      </c>
      <c r="H35" s="9">
        <v>0.19500000000000001</v>
      </c>
      <c r="I35" s="6">
        <f t="shared" si="15"/>
        <v>0.19200000000000003</v>
      </c>
      <c r="J35" s="6">
        <f t="shared" si="16"/>
        <v>3.6439904866322939E-2</v>
      </c>
    </row>
    <row r="36" spans="2:10" ht="14.25">
      <c r="B36" s="15">
        <v>0.12420138888888889</v>
      </c>
      <c r="C36" s="12">
        <v>0.104</v>
      </c>
      <c r="D36" s="9">
        <v>0.189</v>
      </c>
      <c r="E36" s="9">
        <v>0.19400000000000001</v>
      </c>
      <c r="F36" s="9">
        <v>0.19900000000000001</v>
      </c>
      <c r="G36" s="9">
        <v>0.17899999999999999</v>
      </c>
      <c r="H36" s="9">
        <v>0.192</v>
      </c>
      <c r="I36" s="6">
        <f t="shared" si="15"/>
        <v>0.19060000000000002</v>
      </c>
      <c r="J36" s="6">
        <f t="shared" si="16"/>
        <v>3.5974528025627638E-2</v>
      </c>
    </row>
    <row r="37" spans="2:10" ht="14.25">
      <c r="B37" s="15">
        <v>0.16586805555555556</v>
      </c>
      <c r="C37" s="12">
        <v>0.104</v>
      </c>
      <c r="D37" s="9">
        <v>0.183</v>
      </c>
      <c r="E37" s="9">
        <v>0.192</v>
      </c>
      <c r="F37" s="9">
        <v>0.19600000000000001</v>
      </c>
      <c r="G37" s="9">
        <v>0.17799999999999999</v>
      </c>
      <c r="H37" s="9">
        <v>0.193</v>
      </c>
      <c r="I37" s="6">
        <f t="shared" si="15"/>
        <v>0.18839999999999998</v>
      </c>
      <c r="J37" s="6">
        <f t="shared" si="16"/>
        <v>3.5115049005613817E-2</v>
      </c>
    </row>
    <row r="38" spans="2:10" ht="14.25">
      <c r="B38" s="15">
        <v>0.20753472222222222</v>
      </c>
      <c r="C38" s="12">
        <v>0.104</v>
      </c>
      <c r="D38" s="9">
        <v>0.17699999999999999</v>
      </c>
      <c r="E38" s="9">
        <v>0.189</v>
      </c>
      <c r="F38" s="9">
        <v>0.19500000000000001</v>
      </c>
      <c r="G38" s="9">
        <v>0.17599999999999999</v>
      </c>
      <c r="H38" s="9">
        <v>0.191</v>
      </c>
      <c r="I38" s="6">
        <f t="shared" si="15"/>
        <v>0.18559999999999999</v>
      </c>
      <c r="J38" s="6">
        <f t="shared" si="16"/>
        <v>3.4187717092546602E-2</v>
      </c>
    </row>
    <row r="39" spans="2:10" ht="14.25">
      <c r="B39" s="15">
        <v>0.24920138888888888</v>
      </c>
      <c r="C39" s="12">
        <v>0.104</v>
      </c>
      <c r="D39" s="9">
        <v>0.17299999999999999</v>
      </c>
      <c r="E39" s="9">
        <v>0.186</v>
      </c>
      <c r="F39" s="9">
        <v>0.19400000000000001</v>
      </c>
      <c r="G39" s="9">
        <v>0.17499999999999999</v>
      </c>
      <c r="H39" s="9">
        <v>0.191</v>
      </c>
      <c r="I39" s="6">
        <f t="shared" si="15"/>
        <v>0.18380000000000002</v>
      </c>
      <c r="J39" s="6">
        <f t="shared" si="16"/>
        <v>3.3649665674416317E-2</v>
      </c>
    </row>
    <row r="40" spans="2:10" ht="14.25">
      <c r="B40" s="15">
        <v>0.29086805555555556</v>
      </c>
      <c r="C40" s="12">
        <v>0.104</v>
      </c>
      <c r="D40" s="9">
        <v>0.17</v>
      </c>
      <c r="E40" s="9">
        <v>0.183</v>
      </c>
      <c r="F40" s="9">
        <v>0.19400000000000001</v>
      </c>
      <c r="G40" s="9">
        <v>0.17299999999999999</v>
      </c>
      <c r="H40" s="9">
        <v>0.188</v>
      </c>
      <c r="I40" s="6">
        <f t="shared" si="15"/>
        <v>0.18159999999999998</v>
      </c>
      <c r="J40" s="6">
        <f t="shared" si="16"/>
        <v>3.2934277989150863E-2</v>
      </c>
    </row>
    <row r="41" spans="2:10" ht="14.25">
      <c r="B41" s="15">
        <v>0.33253472222222219</v>
      </c>
      <c r="C41" s="12">
        <v>0.104</v>
      </c>
      <c r="D41" s="9">
        <v>0.16300000000000001</v>
      </c>
      <c r="E41" s="9">
        <v>0.18</v>
      </c>
      <c r="F41" s="9">
        <v>0.192</v>
      </c>
      <c r="G41" s="9">
        <v>0.17100000000000001</v>
      </c>
      <c r="H41" s="9">
        <v>0.187</v>
      </c>
      <c r="I41" s="6">
        <f t="shared" si="15"/>
        <v>0.17860000000000001</v>
      </c>
      <c r="J41" s="6">
        <f t="shared" si="16"/>
        <v>3.2220593828585192E-2</v>
      </c>
    </row>
    <row r="42" spans="2:10" ht="14.25">
      <c r="B42" s="15">
        <v>0.37420138888888888</v>
      </c>
      <c r="C42" s="12">
        <v>0.104</v>
      </c>
      <c r="D42" s="9">
        <v>0.155</v>
      </c>
      <c r="E42" s="9">
        <v>0.17799999999999999</v>
      </c>
      <c r="F42" s="9">
        <v>0.19</v>
      </c>
      <c r="G42" s="9">
        <v>0.16900000000000001</v>
      </c>
      <c r="H42" s="9">
        <v>0.186</v>
      </c>
      <c r="I42" s="6">
        <f t="shared" si="15"/>
        <v>0.17559999999999998</v>
      </c>
      <c r="J42" s="6">
        <f t="shared" si="16"/>
        <v>3.1816138462526636E-2</v>
      </c>
    </row>
    <row r="43" spans="2:10" ht="14.25">
      <c r="B43" s="15">
        <v>0.41586805555555556</v>
      </c>
      <c r="C43" s="12">
        <v>0.104</v>
      </c>
      <c r="D43" s="9">
        <v>0.14599999999999999</v>
      </c>
      <c r="E43" s="9">
        <v>0.17499999999999999</v>
      </c>
      <c r="F43" s="9">
        <v>0.188</v>
      </c>
      <c r="G43" s="9">
        <v>0.16700000000000001</v>
      </c>
      <c r="H43" s="9">
        <v>0.184</v>
      </c>
      <c r="I43" s="6">
        <f t="shared" si="15"/>
        <v>0.17199999999999999</v>
      </c>
      <c r="J43" s="6">
        <f t="shared" si="16"/>
        <v>3.1506613062445628E-2</v>
      </c>
    </row>
    <row r="44" spans="2:10" ht="14.25">
      <c r="B44" s="15">
        <v>0.45753472222222219</v>
      </c>
      <c r="C44" s="12">
        <v>0.104</v>
      </c>
      <c r="D44" s="9">
        <v>0.13400000000000001</v>
      </c>
      <c r="E44" s="9">
        <v>0.17199999999999999</v>
      </c>
      <c r="F44" s="9">
        <v>0.186</v>
      </c>
      <c r="G44" s="9">
        <v>0.16500000000000001</v>
      </c>
      <c r="H44" s="9">
        <v>0.183</v>
      </c>
      <c r="I44" s="6">
        <f t="shared" si="15"/>
        <v>0.16800000000000001</v>
      </c>
      <c r="J44" s="6">
        <f t="shared" si="16"/>
        <v>3.2072833779799796E-2</v>
      </c>
    </row>
    <row r="45" spans="2:10" ht="14.25">
      <c r="B45" s="15">
        <v>0.49920138888888888</v>
      </c>
      <c r="C45" s="12">
        <v>0.104</v>
      </c>
      <c r="D45" s="9">
        <v>0.121</v>
      </c>
      <c r="E45" s="9">
        <v>0.17</v>
      </c>
      <c r="F45" s="9">
        <v>0.184</v>
      </c>
      <c r="G45" s="9">
        <v>0.16300000000000001</v>
      </c>
      <c r="H45" s="9">
        <v>0.18099999999999999</v>
      </c>
      <c r="I45" s="6">
        <f t="shared" si="15"/>
        <v>0.1638</v>
      </c>
      <c r="J45" s="6">
        <f t="shared" si="16"/>
        <v>3.3331166596245368E-2</v>
      </c>
    </row>
    <row r="46" spans="2:10" ht="14.25">
      <c r="B46" s="15">
        <v>0.5408680555555555</v>
      </c>
      <c r="C46" s="12">
        <v>0.104</v>
      </c>
      <c r="D46" s="9">
        <v>0.11</v>
      </c>
      <c r="E46" s="9">
        <v>0.16700000000000001</v>
      </c>
      <c r="F46" s="9">
        <v>0.183</v>
      </c>
      <c r="G46" s="9">
        <v>0.16200000000000001</v>
      </c>
      <c r="H46" s="9">
        <v>0.17899999999999999</v>
      </c>
      <c r="I46" s="6">
        <f t="shared" si="15"/>
        <v>0.16019999999999998</v>
      </c>
      <c r="J46" s="6">
        <f t="shared" si="16"/>
        <v>3.4856371966495124E-2</v>
      </c>
    </row>
    <row r="47" spans="2:10" ht="14.25">
      <c r="B47" s="15">
        <v>0.58253472222222225</v>
      </c>
      <c r="C47" s="12">
        <v>0.104</v>
      </c>
      <c r="D47" s="9">
        <v>0.11</v>
      </c>
      <c r="E47" s="9">
        <v>0.16300000000000001</v>
      </c>
      <c r="F47" s="9">
        <v>0.17899999999999999</v>
      </c>
      <c r="G47" s="9">
        <v>0.161</v>
      </c>
      <c r="H47" s="9">
        <v>0.17699999999999999</v>
      </c>
      <c r="I47" s="6">
        <f t="shared" si="15"/>
        <v>0.158</v>
      </c>
      <c r="J47" s="6">
        <f t="shared" si="16"/>
        <v>3.3376638536557167E-2</v>
      </c>
    </row>
    <row r="48" spans="2:10" ht="14.25">
      <c r="B48" s="15">
        <v>0.62420138888888888</v>
      </c>
      <c r="C48" s="12">
        <v>0.10299999999999999</v>
      </c>
      <c r="D48" s="9">
        <v>0.109</v>
      </c>
      <c r="E48" s="9">
        <v>0.157</v>
      </c>
      <c r="F48" s="9">
        <v>0.17499999999999999</v>
      </c>
      <c r="G48" s="9">
        <v>0.16</v>
      </c>
      <c r="H48" s="9">
        <v>0.17599999999999999</v>
      </c>
      <c r="I48" s="6">
        <f t="shared" si="15"/>
        <v>0.15539999999999998</v>
      </c>
      <c r="J48" s="6">
        <f t="shared" si="16"/>
        <v>3.2475631890182821E-2</v>
      </c>
    </row>
    <row r="49" spans="2:10" ht="14.25">
      <c r="B49" s="15">
        <v>0.6658680555555555</v>
      </c>
      <c r="C49" s="12">
        <v>0.10299999999999999</v>
      </c>
      <c r="D49" s="9">
        <v>0.11</v>
      </c>
      <c r="E49" s="9">
        <v>0.153</v>
      </c>
      <c r="F49" s="9">
        <v>0.17399999999999999</v>
      </c>
      <c r="G49" s="9">
        <v>0.158</v>
      </c>
      <c r="H49" s="9">
        <v>0.17399999999999999</v>
      </c>
      <c r="I49" s="6">
        <f t="shared" si="15"/>
        <v>0.15379999999999999</v>
      </c>
      <c r="J49" s="6">
        <f t="shared" si="16"/>
        <v>3.1315597817487974E-2</v>
      </c>
    </row>
    <row r="50" spans="2:10" ht="14.25">
      <c r="B50" s="15">
        <v>0.70753472222222225</v>
      </c>
      <c r="C50" s="12">
        <v>0.10299999999999999</v>
      </c>
      <c r="D50" s="9">
        <v>0.11</v>
      </c>
      <c r="E50" s="9">
        <v>0.14899999999999999</v>
      </c>
      <c r="F50" s="9">
        <v>0.17199999999999999</v>
      </c>
      <c r="G50" s="9">
        <v>0.156</v>
      </c>
      <c r="H50" s="9">
        <v>0.17199999999999999</v>
      </c>
      <c r="I50" s="6">
        <f t="shared" si="15"/>
        <v>0.15179999999999999</v>
      </c>
      <c r="J50" s="6">
        <f t="shared" si="16"/>
        <v>3.0243456592569828E-2</v>
      </c>
    </row>
    <row r="51" spans="2:10" ht="14.25">
      <c r="B51" s="15">
        <v>0.74920138888888888</v>
      </c>
      <c r="C51" s="12">
        <v>0.10299999999999999</v>
      </c>
      <c r="D51" s="9">
        <v>0.111</v>
      </c>
      <c r="E51" s="9">
        <v>0.14599999999999999</v>
      </c>
      <c r="F51" s="9">
        <v>0.17299999999999999</v>
      </c>
      <c r="G51" s="9">
        <v>0.154</v>
      </c>
      <c r="H51" s="9">
        <v>0.17100000000000001</v>
      </c>
      <c r="I51" s="6">
        <f t="shared" si="15"/>
        <v>0.151</v>
      </c>
      <c r="J51" s="6">
        <f t="shared" si="16"/>
        <v>2.9792616534973934E-2</v>
      </c>
    </row>
    <row r="52" spans="2:10" ht="14.25">
      <c r="B52" s="15">
        <v>0.7908680555555555</v>
      </c>
      <c r="C52" s="12">
        <v>0.10299999999999999</v>
      </c>
      <c r="D52" s="9">
        <v>0.11</v>
      </c>
      <c r="E52" s="9">
        <v>0.13700000000000001</v>
      </c>
      <c r="F52" s="9">
        <v>0.16700000000000001</v>
      </c>
      <c r="G52" s="9">
        <v>0.151</v>
      </c>
      <c r="H52" s="9">
        <v>0.16900000000000001</v>
      </c>
      <c r="I52" s="6">
        <f t="shared" si="15"/>
        <v>0.14680000000000001</v>
      </c>
      <c r="J52" s="6">
        <f t="shared" si="16"/>
        <v>2.8169132042006544E-2</v>
      </c>
    </row>
    <row r="53" spans="2:10" ht="14.25">
      <c r="B53" s="15">
        <v>0.83253472222222225</v>
      </c>
      <c r="C53" s="12">
        <v>0.10299999999999999</v>
      </c>
      <c r="D53" s="9">
        <v>0.11</v>
      </c>
      <c r="E53" s="9">
        <v>0.13300000000000001</v>
      </c>
      <c r="F53" s="9">
        <v>0.16500000000000001</v>
      </c>
      <c r="G53" s="9">
        <v>0.14899999999999999</v>
      </c>
      <c r="H53" s="9">
        <v>0.16700000000000001</v>
      </c>
      <c r="I53" s="6">
        <f t="shared" si="15"/>
        <v>0.14480000000000001</v>
      </c>
      <c r="J53" s="6">
        <f t="shared" si="16"/>
        <v>2.7294077501660796E-2</v>
      </c>
    </row>
    <row r="54" spans="2:10" ht="14.25">
      <c r="B54" s="15">
        <v>0.87420138888888888</v>
      </c>
      <c r="C54" s="12">
        <v>0.10299999999999999</v>
      </c>
      <c r="D54" s="9">
        <v>0.111</v>
      </c>
      <c r="E54" s="9">
        <v>0.13200000000000001</v>
      </c>
      <c r="F54" s="9">
        <v>0.16200000000000001</v>
      </c>
      <c r="G54" s="9">
        <v>0.14699999999999999</v>
      </c>
      <c r="H54" s="9">
        <v>0.16500000000000001</v>
      </c>
      <c r="I54" s="6">
        <f t="shared" si="15"/>
        <v>0.14340000000000003</v>
      </c>
      <c r="J54" s="6">
        <f t="shared" si="16"/>
        <v>2.5943528415901015E-2</v>
      </c>
    </row>
    <row r="55" spans="2:10" ht="14.25">
      <c r="B55" s="15">
        <v>0.9158680555555555</v>
      </c>
      <c r="C55" s="12">
        <v>0.10299999999999999</v>
      </c>
      <c r="D55" s="9">
        <v>0.111</v>
      </c>
      <c r="E55" s="9">
        <v>0.129</v>
      </c>
      <c r="F55" s="9">
        <v>0.157</v>
      </c>
      <c r="G55" s="9">
        <v>0.14399999999999999</v>
      </c>
      <c r="H55" s="9">
        <v>0.16300000000000001</v>
      </c>
      <c r="I55" s="6">
        <f t="shared" si="15"/>
        <v>0.14080000000000001</v>
      </c>
      <c r="J55" s="6">
        <f t="shared" si="16"/>
        <v>2.4427443582986739E-2</v>
      </c>
    </row>
    <row r="56" spans="2:10" ht="14.25">
      <c r="B56" s="15">
        <v>0.95753472222222225</v>
      </c>
      <c r="C56" s="12">
        <v>0.10299999999999999</v>
      </c>
      <c r="D56" s="9">
        <v>0.111</v>
      </c>
      <c r="E56" s="9">
        <v>0.126</v>
      </c>
      <c r="F56" s="9">
        <v>0.152</v>
      </c>
      <c r="G56" s="9">
        <v>0.14199999999999999</v>
      </c>
      <c r="H56" s="9">
        <v>0.161</v>
      </c>
      <c r="I56" s="6">
        <f t="shared" si="15"/>
        <v>0.13840000000000002</v>
      </c>
      <c r="J56" s="6">
        <f t="shared" si="16"/>
        <v>2.3054283766796916E-2</v>
      </c>
    </row>
    <row r="57" spans="2:10" ht="14.25">
      <c r="B57" s="15">
        <v>0.99920138888888888</v>
      </c>
      <c r="C57" s="12">
        <v>0.104</v>
      </c>
      <c r="D57" s="9">
        <v>0.11</v>
      </c>
      <c r="E57" s="9">
        <v>0.121</v>
      </c>
      <c r="F57" s="9">
        <v>0.14599999999999999</v>
      </c>
      <c r="G57" s="9">
        <v>0.14099999999999999</v>
      </c>
      <c r="H57" s="9">
        <v>0.159</v>
      </c>
      <c r="I57" s="6">
        <f t="shared" si="15"/>
        <v>0.13540000000000002</v>
      </c>
      <c r="J57" s="6">
        <f t="shared" si="16"/>
        <v>2.1793729985173774E-2</v>
      </c>
    </row>
    <row r="58" spans="2:10" ht="14.25">
      <c r="B58" s="16">
        <v>1.0408680555555556</v>
      </c>
      <c r="C58" s="12">
        <v>0.104</v>
      </c>
      <c r="D58" s="9">
        <v>0.111</v>
      </c>
      <c r="E58" s="9">
        <v>0.124</v>
      </c>
      <c r="F58" s="9">
        <v>0.15</v>
      </c>
      <c r="G58" s="9">
        <v>0.14099999999999999</v>
      </c>
      <c r="H58" s="9">
        <v>0.16</v>
      </c>
      <c r="I58" s="6">
        <f t="shared" si="15"/>
        <v>0.13720000000000002</v>
      </c>
      <c r="J58" s="6">
        <f t="shared" si="16"/>
        <v>2.2259080544053494E-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CEC2-6F75-4030-922C-012BC8CE8B03}">
  <dimension ref="B1:V58"/>
  <sheetViews>
    <sheetView workbookViewId="0">
      <selection activeCell="I4" sqref="I4"/>
    </sheetView>
  </sheetViews>
  <sheetFormatPr defaultColWidth="11.42578125" defaultRowHeight="15"/>
  <sheetData>
    <row r="1" spans="2:22" ht="32.25" thickBot="1">
      <c r="B1" s="8" t="s">
        <v>46</v>
      </c>
      <c r="I1" s="8" t="s">
        <v>31</v>
      </c>
      <c r="O1" s="8" t="s">
        <v>32</v>
      </c>
    </row>
    <row r="2" spans="2:22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2:22" ht="15.75" thickBot="1">
      <c r="B3" s="2">
        <v>5.9027777777777778E-4</v>
      </c>
      <c r="C3" s="5">
        <v>0.253</v>
      </c>
      <c r="D3" s="5">
        <v>0.22600000000000001</v>
      </c>
      <c r="E3" s="5">
        <v>0.23100000000000001</v>
      </c>
      <c r="F3" s="5">
        <v>0.252</v>
      </c>
      <c r="G3" s="5">
        <v>0.23200000000000001</v>
      </c>
      <c r="H3" s="5">
        <v>0.123</v>
      </c>
      <c r="I3" s="6">
        <f>C3-C33</f>
        <v>0.03</v>
      </c>
      <c r="J3" s="6">
        <f t="shared" ref="J3:N18" si="0">D3-D33</f>
        <v>2.6999999999999996E-2</v>
      </c>
      <c r="K3" s="6">
        <f t="shared" si="0"/>
        <v>2.7000000000000024E-2</v>
      </c>
      <c r="L3" s="6">
        <f t="shared" si="0"/>
        <v>2.3999999999999994E-2</v>
      </c>
      <c r="M3" s="6">
        <f t="shared" si="0"/>
        <v>0.03</v>
      </c>
      <c r="N3" s="6">
        <f t="shared" si="0"/>
        <v>2.3999999999999994E-2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>
        <f>N3-$N$3</f>
        <v>0</v>
      </c>
      <c r="U3" s="6">
        <f>AVERAGE(O3:T3)</f>
        <v>0</v>
      </c>
      <c r="V3" s="6">
        <f>STDEV(O3:T3)</f>
        <v>0</v>
      </c>
    </row>
    <row r="4" spans="2:22" ht="15.75" thickBot="1">
      <c r="B4" s="2">
        <v>4.0868055555555553E-2</v>
      </c>
      <c r="C4" s="5">
        <v>0.24399999999999999</v>
      </c>
      <c r="D4" s="7">
        <v>0.224</v>
      </c>
      <c r="E4" s="7">
        <v>0.21099999999999999</v>
      </c>
      <c r="F4" s="7">
        <v>0.253</v>
      </c>
      <c r="G4" s="7">
        <v>0.23</v>
      </c>
      <c r="H4" s="7">
        <v>0.126</v>
      </c>
      <c r="I4" s="6">
        <f t="shared" ref="I4:N28" si="1">C4-C34</f>
        <v>2.6999999999999996E-2</v>
      </c>
      <c r="J4" s="6">
        <f t="shared" si="0"/>
        <v>2.5999999999999995E-2</v>
      </c>
      <c r="K4" s="6">
        <f t="shared" si="0"/>
        <v>1.999999999999999E-2</v>
      </c>
      <c r="L4" s="6">
        <f t="shared" si="0"/>
        <v>2.5999999999999995E-2</v>
      </c>
      <c r="M4" s="6">
        <f t="shared" si="0"/>
        <v>2.7999999999999997E-2</v>
      </c>
      <c r="N4" s="6">
        <f t="shared" si="0"/>
        <v>2.4000000000000007E-2</v>
      </c>
      <c r="O4" s="19">
        <f t="shared" ref="O4:O28" si="2">I4-$I$3</f>
        <v>-3.0000000000000027E-3</v>
      </c>
      <c r="P4" s="19">
        <f t="shared" ref="P4:P28" si="3">J4-$J$3</f>
        <v>-1.0000000000000009E-3</v>
      </c>
      <c r="Q4" s="19">
        <f t="shared" ref="Q4:Q28" si="4">K4-$K$3</f>
        <v>-7.000000000000034E-3</v>
      </c>
      <c r="R4" s="19">
        <f t="shared" ref="R4:R28" si="5">L4-$L$3</f>
        <v>2.0000000000000018E-3</v>
      </c>
      <c r="S4" s="19">
        <f t="shared" ref="S4:S28" si="6">M4-$M$3</f>
        <v>-2.0000000000000018E-3</v>
      </c>
      <c r="T4" s="19">
        <f t="shared" ref="T4:T28" si="7">N4-$N$3</f>
        <v>0</v>
      </c>
      <c r="U4" s="6">
        <f t="shared" ref="U4:U28" si="8">AVERAGE(O4:T4)</f>
        <v>-1.8333333333333396E-3</v>
      </c>
      <c r="V4" s="6">
        <f t="shared" ref="V4:V28" si="9">STDEV(O4:T4)</f>
        <v>3.0605010483034868E-3</v>
      </c>
    </row>
    <row r="5" spans="2:22" ht="15.75" thickBot="1">
      <c r="B5" s="2">
        <v>8.2534722222222232E-2</v>
      </c>
      <c r="C5" s="5">
        <v>0.24399999999999999</v>
      </c>
      <c r="D5" s="7">
        <v>0.22800000000000001</v>
      </c>
      <c r="E5" s="7">
        <v>0.21299999999999999</v>
      </c>
      <c r="F5" s="7">
        <v>0.25600000000000001</v>
      </c>
      <c r="G5" s="7">
        <v>0.23300000000000001</v>
      </c>
      <c r="H5" s="7">
        <v>0.13200000000000001</v>
      </c>
      <c r="I5" s="6">
        <f t="shared" si="1"/>
        <v>2.6999999999999996E-2</v>
      </c>
      <c r="J5" s="6">
        <f t="shared" si="0"/>
        <v>2.7999999999999997E-2</v>
      </c>
      <c r="K5" s="6">
        <f t="shared" si="0"/>
        <v>2.1999999999999992E-2</v>
      </c>
      <c r="L5" s="6">
        <f t="shared" si="0"/>
        <v>2.6999999999999996E-2</v>
      </c>
      <c r="M5" s="6">
        <f t="shared" si="0"/>
        <v>2.9000000000000026E-2</v>
      </c>
      <c r="N5" s="6">
        <f t="shared" si="0"/>
        <v>2.8000000000000011E-2</v>
      </c>
      <c r="O5" s="19">
        <f>I5-$I$3</f>
        <v>-3.0000000000000027E-3</v>
      </c>
      <c r="P5" s="19">
        <f t="shared" si="3"/>
        <v>1.0000000000000009E-3</v>
      </c>
      <c r="Q5" s="19">
        <f t="shared" si="4"/>
        <v>-5.0000000000000322E-3</v>
      </c>
      <c r="R5" s="19">
        <f t="shared" si="5"/>
        <v>3.0000000000000027E-3</v>
      </c>
      <c r="S5" s="19">
        <f t="shared" si="6"/>
        <v>-9.9999999999997313E-4</v>
      </c>
      <c r="T5" s="19">
        <f t="shared" si="7"/>
        <v>4.0000000000000174E-3</v>
      </c>
      <c r="U5" s="6">
        <f t="shared" si="8"/>
        <v>-1.6666666666666449E-4</v>
      </c>
      <c r="V5" s="6">
        <f t="shared" si="9"/>
        <v>3.488074922742738E-3</v>
      </c>
    </row>
    <row r="6" spans="2:22" ht="15.75" thickBot="1">
      <c r="B6" s="2">
        <v>0.12420138888888889</v>
      </c>
      <c r="C6" s="5">
        <v>0.24199999999999999</v>
      </c>
      <c r="D6" s="7">
        <v>0.23100000000000001</v>
      </c>
      <c r="E6" s="7">
        <v>0.215</v>
      </c>
      <c r="F6" s="7">
        <v>0.26100000000000001</v>
      </c>
      <c r="G6" s="7">
        <v>0.23799999999999999</v>
      </c>
      <c r="H6" s="7">
        <v>0.13300000000000001</v>
      </c>
      <c r="I6" s="6">
        <f t="shared" si="1"/>
        <v>2.6999999999999996E-2</v>
      </c>
      <c r="J6" s="6">
        <f t="shared" si="0"/>
        <v>3.1E-2</v>
      </c>
      <c r="K6" s="6">
        <f t="shared" si="0"/>
        <v>2.2999999999999993E-2</v>
      </c>
      <c r="L6" s="6">
        <f t="shared" si="0"/>
        <v>2.8999999999999998E-2</v>
      </c>
      <c r="M6" s="6">
        <f t="shared" si="0"/>
        <v>0.03</v>
      </c>
      <c r="N6" s="6">
        <f t="shared" si="0"/>
        <v>2.700000000000001E-2</v>
      </c>
      <c r="O6" s="19">
        <f t="shared" si="2"/>
        <v>-3.0000000000000027E-3</v>
      </c>
      <c r="P6" s="19">
        <f t="shared" si="3"/>
        <v>4.0000000000000036E-3</v>
      </c>
      <c r="Q6" s="19">
        <f t="shared" si="4"/>
        <v>-4.0000000000000313E-3</v>
      </c>
      <c r="R6" s="19">
        <f t="shared" si="5"/>
        <v>5.0000000000000044E-3</v>
      </c>
      <c r="S6" s="19">
        <f t="shared" si="6"/>
        <v>0</v>
      </c>
      <c r="T6" s="19">
        <f t="shared" si="7"/>
        <v>3.0000000000000165E-3</v>
      </c>
      <c r="U6" s="6">
        <f t="shared" si="8"/>
        <v>8.3333333333333176E-4</v>
      </c>
      <c r="V6" s="6">
        <f t="shared" si="9"/>
        <v>3.7638632635454165E-3</v>
      </c>
    </row>
    <row r="7" spans="2:22" ht="15.75" thickBot="1">
      <c r="B7" s="2">
        <v>0.16586805555555556</v>
      </c>
      <c r="C7" s="5">
        <v>0.24</v>
      </c>
      <c r="D7" s="7">
        <v>0.23</v>
      </c>
      <c r="E7" s="7">
        <v>0.214</v>
      </c>
      <c r="F7" s="7">
        <v>0.25900000000000001</v>
      </c>
      <c r="G7" s="7">
        <v>0.23799999999999999</v>
      </c>
      <c r="H7" s="7">
        <v>0.13600000000000001</v>
      </c>
      <c r="I7" s="6">
        <f t="shared" si="1"/>
        <v>2.5999999999999995E-2</v>
      </c>
      <c r="J7" s="6">
        <f t="shared" si="0"/>
        <v>2.8999999999999998E-2</v>
      </c>
      <c r="K7" s="6">
        <f t="shared" si="0"/>
        <v>2.2999999999999993E-2</v>
      </c>
      <c r="L7" s="6">
        <f t="shared" si="0"/>
        <v>2.7999999999999997E-2</v>
      </c>
      <c r="M7" s="6">
        <f t="shared" si="0"/>
        <v>2.8999999999999998E-2</v>
      </c>
      <c r="N7" s="6">
        <f t="shared" si="0"/>
        <v>2.9000000000000012E-2</v>
      </c>
      <c r="O7" s="19">
        <f t="shared" si="2"/>
        <v>-4.0000000000000036E-3</v>
      </c>
      <c r="P7" s="19">
        <f t="shared" si="3"/>
        <v>2.0000000000000018E-3</v>
      </c>
      <c r="Q7" s="19">
        <f t="shared" si="4"/>
        <v>-4.0000000000000313E-3</v>
      </c>
      <c r="R7" s="19">
        <f t="shared" si="5"/>
        <v>4.0000000000000036E-3</v>
      </c>
      <c r="S7" s="19">
        <f t="shared" si="6"/>
        <v>-1.0000000000000009E-3</v>
      </c>
      <c r="T7" s="19">
        <f t="shared" si="7"/>
        <v>5.0000000000000183E-3</v>
      </c>
      <c r="U7" s="6">
        <f t="shared" si="8"/>
        <v>3.3333333333333132E-4</v>
      </c>
      <c r="V7" s="6">
        <f t="shared" si="9"/>
        <v>3.9327683210007135E-3</v>
      </c>
    </row>
    <row r="8" spans="2:22" ht="15.75" thickBot="1">
      <c r="B8" s="2">
        <v>0.20753472222222222</v>
      </c>
      <c r="C8" s="5">
        <v>0.24</v>
      </c>
      <c r="D8" s="7">
        <v>0.23100000000000001</v>
      </c>
      <c r="E8" s="7">
        <v>0.214</v>
      </c>
      <c r="F8" s="7">
        <v>0.26100000000000001</v>
      </c>
      <c r="G8" s="7">
        <v>0.24199999999999999</v>
      </c>
      <c r="H8" s="7">
        <v>0.13600000000000001</v>
      </c>
      <c r="I8" s="6">
        <f t="shared" si="1"/>
        <v>2.6999999999999996E-2</v>
      </c>
      <c r="J8" s="6">
        <f t="shared" si="0"/>
        <v>0.03</v>
      </c>
      <c r="K8" s="6">
        <f t="shared" si="0"/>
        <v>2.2999999999999993E-2</v>
      </c>
      <c r="L8" s="6">
        <f t="shared" si="0"/>
        <v>2.8999999999999998E-2</v>
      </c>
      <c r="M8" s="6">
        <f t="shared" si="0"/>
        <v>3.1E-2</v>
      </c>
      <c r="N8" s="6">
        <f t="shared" si="0"/>
        <v>2.9000000000000012E-2</v>
      </c>
      <c r="O8" s="19">
        <f t="shared" si="2"/>
        <v>-3.0000000000000027E-3</v>
      </c>
      <c r="P8" s="19">
        <f t="shared" si="3"/>
        <v>3.0000000000000027E-3</v>
      </c>
      <c r="Q8" s="19">
        <f t="shared" si="4"/>
        <v>-4.0000000000000313E-3</v>
      </c>
      <c r="R8" s="19">
        <f>L8-$L$3</f>
        <v>5.0000000000000044E-3</v>
      </c>
      <c r="S8" s="19">
        <f t="shared" si="6"/>
        <v>1.0000000000000009E-3</v>
      </c>
      <c r="T8" s="19">
        <f t="shared" si="7"/>
        <v>5.0000000000000183E-3</v>
      </c>
      <c r="U8" s="6">
        <f t="shared" si="8"/>
        <v>1.1666666666666655E-3</v>
      </c>
      <c r="V8" s="6">
        <f t="shared" si="9"/>
        <v>3.9200340134578904E-3</v>
      </c>
    </row>
    <row r="9" spans="2:22" ht="15.75" thickBot="1">
      <c r="B9" s="2">
        <v>0.24920138888888888</v>
      </c>
      <c r="C9" s="5">
        <v>0.23799999999999999</v>
      </c>
      <c r="D9" s="7">
        <v>0.23300000000000001</v>
      </c>
      <c r="E9" s="7">
        <v>0.214</v>
      </c>
      <c r="F9" s="7">
        <v>0.26400000000000001</v>
      </c>
      <c r="G9" s="7">
        <v>0.245</v>
      </c>
      <c r="H9" s="7">
        <v>0.13600000000000001</v>
      </c>
      <c r="I9" s="6">
        <f t="shared" si="1"/>
        <v>2.7999999999999997E-2</v>
      </c>
      <c r="J9" s="6">
        <f t="shared" si="0"/>
        <v>3.1E-2</v>
      </c>
      <c r="K9" s="6">
        <f t="shared" si="0"/>
        <v>2.3999999999999994E-2</v>
      </c>
      <c r="L9" s="6">
        <f t="shared" si="0"/>
        <v>2.9000000000000026E-2</v>
      </c>
      <c r="M9" s="6">
        <f t="shared" si="0"/>
        <v>3.2000000000000001E-2</v>
      </c>
      <c r="N9" s="6">
        <f t="shared" si="0"/>
        <v>3.0000000000000013E-2</v>
      </c>
      <c r="O9" s="19">
        <f t="shared" si="2"/>
        <v>-2.0000000000000018E-3</v>
      </c>
      <c r="P9" s="19">
        <f t="shared" si="3"/>
        <v>4.0000000000000036E-3</v>
      </c>
      <c r="Q9" s="19">
        <f t="shared" si="4"/>
        <v>-3.0000000000000304E-3</v>
      </c>
      <c r="R9" s="19">
        <f t="shared" si="5"/>
        <v>5.0000000000000322E-3</v>
      </c>
      <c r="S9" s="19">
        <f t="shared" si="6"/>
        <v>2.0000000000000018E-3</v>
      </c>
      <c r="T9" s="19">
        <f t="shared" si="7"/>
        <v>6.0000000000000192E-3</v>
      </c>
      <c r="U9" s="6">
        <f t="shared" si="8"/>
        <v>2.0000000000000039E-3</v>
      </c>
      <c r="V9" s="6">
        <f t="shared" si="9"/>
        <v>3.7416573867739603E-3</v>
      </c>
    </row>
    <row r="10" spans="2:22" ht="15.75" thickBot="1">
      <c r="B10" s="2">
        <v>0.29086805555555556</v>
      </c>
      <c r="C10" s="5">
        <v>0.23799999999999999</v>
      </c>
      <c r="D10" s="7">
        <v>0.23799999999999999</v>
      </c>
      <c r="E10" s="7">
        <v>0.215</v>
      </c>
      <c r="F10" s="7">
        <v>0.27</v>
      </c>
      <c r="G10" s="7">
        <v>0.247</v>
      </c>
      <c r="H10" s="7">
        <v>0.13400000000000001</v>
      </c>
      <c r="I10" s="6">
        <f t="shared" si="1"/>
        <v>0.03</v>
      </c>
      <c r="J10" s="6">
        <f t="shared" si="0"/>
        <v>3.2000000000000001E-2</v>
      </c>
      <c r="K10" s="6">
        <f t="shared" si="0"/>
        <v>2.3999999999999994E-2</v>
      </c>
      <c r="L10" s="6">
        <f t="shared" si="0"/>
        <v>2.9000000000000026E-2</v>
      </c>
      <c r="M10" s="6">
        <f t="shared" si="0"/>
        <v>3.1E-2</v>
      </c>
      <c r="N10" s="6">
        <f t="shared" si="0"/>
        <v>2.8000000000000011E-2</v>
      </c>
      <c r="O10" s="19">
        <f t="shared" si="2"/>
        <v>0</v>
      </c>
      <c r="P10" s="19">
        <f t="shared" si="3"/>
        <v>5.0000000000000044E-3</v>
      </c>
      <c r="Q10" s="19">
        <f t="shared" si="4"/>
        <v>-3.0000000000000304E-3</v>
      </c>
      <c r="R10" s="19">
        <f t="shared" si="5"/>
        <v>5.0000000000000322E-3</v>
      </c>
      <c r="S10" s="19">
        <f t="shared" si="6"/>
        <v>1.0000000000000009E-3</v>
      </c>
      <c r="T10" s="19">
        <f t="shared" si="7"/>
        <v>4.0000000000000174E-3</v>
      </c>
      <c r="U10" s="6">
        <f t="shared" si="8"/>
        <v>2.0000000000000039E-3</v>
      </c>
      <c r="V10" s="6">
        <f t="shared" si="9"/>
        <v>3.2249030993194384E-3</v>
      </c>
    </row>
    <row r="11" spans="2:22" ht="15.75" thickBot="1">
      <c r="B11" s="2">
        <v>0.33253472222222219</v>
      </c>
      <c r="C11" s="5">
        <v>0.23699999999999999</v>
      </c>
      <c r="D11" s="7">
        <v>0.24</v>
      </c>
      <c r="E11" s="7">
        <v>0.214</v>
      </c>
      <c r="F11" s="7">
        <v>0.27200000000000002</v>
      </c>
      <c r="G11" s="7">
        <v>0.249</v>
      </c>
      <c r="H11" s="7">
        <v>0.13400000000000001</v>
      </c>
      <c r="I11" s="6">
        <f t="shared" si="1"/>
        <v>0.03</v>
      </c>
      <c r="J11" s="6">
        <f t="shared" si="0"/>
        <v>3.4000000000000002E-2</v>
      </c>
      <c r="K11" s="6">
        <f t="shared" si="0"/>
        <v>2.3999999999999994E-2</v>
      </c>
      <c r="L11" s="6">
        <f t="shared" si="0"/>
        <v>3.0000000000000027E-2</v>
      </c>
      <c r="M11" s="6">
        <f t="shared" si="0"/>
        <v>3.2000000000000001E-2</v>
      </c>
      <c r="N11" s="6">
        <f t="shared" si="0"/>
        <v>2.9000000000000012E-2</v>
      </c>
      <c r="O11" s="19">
        <f t="shared" si="2"/>
        <v>0</v>
      </c>
      <c r="P11" s="19">
        <f t="shared" si="3"/>
        <v>7.0000000000000062E-3</v>
      </c>
      <c r="Q11" s="19">
        <f t="shared" si="4"/>
        <v>-3.0000000000000304E-3</v>
      </c>
      <c r="R11" s="19">
        <f t="shared" si="5"/>
        <v>6.0000000000000331E-3</v>
      </c>
      <c r="S11" s="19">
        <f t="shared" si="6"/>
        <v>2.0000000000000018E-3</v>
      </c>
      <c r="T11" s="19">
        <f t="shared" si="7"/>
        <v>5.0000000000000183E-3</v>
      </c>
      <c r="U11" s="6">
        <f t="shared" si="8"/>
        <v>2.8333333333333383E-3</v>
      </c>
      <c r="V11" s="6">
        <f t="shared" si="9"/>
        <v>3.868677637987792E-3</v>
      </c>
    </row>
    <row r="12" spans="2:22" ht="15.75" thickBot="1">
      <c r="B12" s="2">
        <v>0.37420138888888888</v>
      </c>
      <c r="C12" s="5">
        <v>0.23400000000000001</v>
      </c>
      <c r="D12" s="7">
        <v>0.23699999999999999</v>
      </c>
      <c r="E12" s="7">
        <v>0.21299999999999999</v>
      </c>
      <c r="F12" s="7">
        <v>0.27300000000000002</v>
      </c>
      <c r="G12" s="7">
        <v>0.247</v>
      </c>
      <c r="H12" s="7">
        <v>0.129</v>
      </c>
      <c r="I12" s="6">
        <f t="shared" si="1"/>
        <v>3.0000000000000027E-2</v>
      </c>
      <c r="J12" s="6">
        <f t="shared" si="0"/>
        <v>3.3000000000000002E-2</v>
      </c>
      <c r="K12" s="6">
        <f t="shared" si="0"/>
        <v>2.3999999999999994E-2</v>
      </c>
      <c r="L12" s="6">
        <f t="shared" si="0"/>
        <v>3.0000000000000027E-2</v>
      </c>
      <c r="M12" s="6">
        <f t="shared" si="0"/>
        <v>3.1E-2</v>
      </c>
      <c r="N12" s="6">
        <f t="shared" si="0"/>
        <v>2.700000000000001E-2</v>
      </c>
      <c r="O12" s="19">
        <f t="shared" si="2"/>
        <v>2.7755575615628914E-17</v>
      </c>
      <c r="P12" s="19">
        <f t="shared" si="3"/>
        <v>6.0000000000000053E-3</v>
      </c>
      <c r="Q12" s="19">
        <f t="shared" si="4"/>
        <v>-3.0000000000000304E-3</v>
      </c>
      <c r="R12" s="19">
        <f t="shared" si="5"/>
        <v>6.0000000000000331E-3</v>
      </c>
      <c r="S12" s="19">
        <f t="shared" si="6"/>
        <v>1.0000000000000009E-3</v>
      </c>
      <c r="T12" s="19">
        <f t="shared" si="7"/>
        <v>3.0000000000000165E-3</v>
      </c>
      <c r="U12" s="6">
        <f t="shared" si="8"/>
        <v>2.1666666666666757E-3</v>
      </c>
      <c r="V12" s="6">
        <f t="shared" si="9"/>
        <v>3.5449494589721259E-3</v>
      </c>
    </row>
    <row r="13" spans="2:22" ht="15.75" thickBot="1">
      <c r="B13" s="2">
        <v>0.41586805555555556</v>
      </c>
      <c r="C13" s="5">
        <v>0.23400000000000001</v>
      </c>
      <c r="D13" s="7">
        <v>0.23499999999999999</v>
      </c>
      <c r="E13" s="7">
        <v>0.214</v>
      </c>
      <c r="F13" s="7">
        <v>0.27500000000000002</v>
      </c>
      <c r="G13" s="7">
        <v>0.249</v>
      </c>
      <c r="H13" s="7">
        <v>0.128</v>
      </c>
      <c r="I13" s="6">
        <f t="shared" si="1"/>
        <v>3.1E-2</v>
      </c>
      <c r="J13" s="6">
        <f t="shared" si="0"/>
        <v>3.2999999999999974E-2</v>
      </c>
      <c r="K13" s="6">
        <f t="shared" si="0"/>
        <v>2.4999999999999994E-2</v>
      </c>
      <c r="L13" s="6">
        <f t="shared" si="0"/>
        <v>3.1000000000000028E-2</v>
      </c>
      <c r="M13" s="6">
        <f t="shared" si="0"/>
        <v>3.2000000000000001E-2</v>
      </c>
      <c r="N13" s="6">
        <f t="shared" si="0"/>
        <v>2.6999999999999996E-2</v>
      </c>
      <c r="O13" s="19">
        <f t="shared" si="2"/>
        <v>1.0000000000000009E-3</v>
      </c>
      <c r="P13" s="19">
        <f t="shared" si="3"/>
        <v>5.9999999999999776E-3</v>
      </c>
      <c r="Q13" s="19">
        <f t="shared" si="4"/>
        <v>-2.0000000000000295E-3</v>
      </c>
      <c r="R13" s="19">
        <f t="shared" si="5"/>
        <v>7.000000000000034E-3</v>
      </c>
      <c r="S13" s="19">
        <f t="shared" si="6"/>
        <v>2.0000000000000018E-3</v>
      </c>
      <c r="T13" s="19">
        <f t="shared" si="7"/>
        <v>3.0000000000000027E-3</v>
      </c>
      <c r="U13" s="6">
        <f t="shared" si="8"/>
        <v>2.8333333333333314E-3</v>
      </c>
      <c r="V13" s="6">
        <f t="shared" si="9"/>
        <v>3.3115957885386238E-3</v>
      </c>
    </row>
    <row r="14" spans="2:22" ht="15.75" thickBot="1">
      <c r="B14" s="2">
        <v>0.45753472222222219</v>
      </c>
      <c r="C14" s="5">
        <v>0.23300000000000001</v>
      </c>
      <c r="D14" s="7">
        <v>0.23</v>
      </c>
      <c r="E14" s="7">
        <v>0.21199999999999999</v>
      </c>
      <c r="F14" s="7">
        <v>0.27400000000000002</v>
      </c>
      <c r="G14" s="7">
        <v>0.249</v>
      </c>
      <c r="H14" s="7">
        <v>0.128</v>
      </c>
      <c r="I14" s="6">
        <f t="shared" si="1"/>
        <v>3.2000000000000001E-2</v>
      </c>
      <c r="J14" s="6">
        <f t="shared" si="0"/>
        <v>3.2000000000000001E-2</v>
      </c>
      <c r="K14" s="6">
        <f t="shared" si="0"/>
        <v>2.3999999999999994E-2</v>
      </c>
      <c r="L14" s="6">
        <f t="shared" si="0"/>
        <v>3.0000000000000027E-2</v>
      </c>
      <c r="M14" s="6">
        <f t="shared" si="0"/>
        <v>3.2000000000000001E-2</v>
      </c>
      <c r="N14" s="6">
        <f t="shared" si="0"/>
        <v>2.6999999999999996E-2</v>
      </c>
      <c r="O14" s="19">
        <f t="shared" si="2"/>
        <v>2.0000000000000018E-3</v>
      </c>
      <c r="P14" s="19">
        <f t="shared" si="3"/>
        <v>5.0000000000000044E-3</v>
      </c>
      <c r="Q14" s="19">
        <f t="shared" si="4"/>
        <v>-3.0000000000000304E-3</v>
      </c>
      <c r="R14" s="19">
        <f t="shared" si="5"/>
        <v>6.0000000000000331E-3</v>
      </c>
      <c r="S14" s="19">
        <f t="shared" si="6"/>
        <v>2.0000000000000018E-3</v>
      </c>
      <c r="T14" s="19">
        <f t="shared" si="7"/>
        <v>3.0000000000000027E-3</v>
      </c>
      <c r="U14" s="6">
        <f t="shared" si="8"/>
        <v>2.5000000000000022E-3</v>
      </c>
      <c r="V14" s="6">
        <f t="shared" si="9"/>
        <v>3.1464265445104731E-3</v>
      </c>
    </row>
    <row r="15" spans="2:22" ht="15.75" thickBot="1">
      <c r="B15" s="2">
        <v>0.49920138888888888</v>
      </c>
      <c r="C15" s="5">
        <v>0.23</v>
      </c>
      <c r="D15" s="7">
        <v>0.22900000000000001</v>
      </c>
      <c r="E15" s="7">
        <v>0.21199999999999999</v>
      </c>
      <c r="F15" s="7">
        <v>0.27600000000000002</v>
      </c>
      <c r="G15" s="7">
        <v>0.249</v>
      </c>
      <c r="H15" s="7">
        <v>0.127</v>
      </c>
      <c r="I15" s="6">
        <f t="shared" si="1"/>
        <v>0.03</v>
      </c>
      <c r="J15" s="6">
        <f t="shared" si="0"/>
        <v>3.3000000000000002E-2</v>
      </c>
      <c r="K15" s="6">
        <f t="shared" si="0"/>
        <v>2.4999999999999994E-2</v>
      </c>
      <c r="L15" s="6">
        <f t="shared" si="0"/>
        <v>3.2000000000000028E-2</v>
      </c>
      <c r="M15" s="6">
        <f t="shared" si="0"/>
        <v>3.2000000000000001E-2</v>
      </c>
      <c r="N15" s="6">
        <f t="shared" si="0"/>
        <v>2.5999999999999995E-2</v>
      </c>
      <c r="O15" s="19">
        <f t="shared" si="2"/>
        <v>0</v>
      </c>
      <c r="P15" s="19">
        <f t="shared" si="3"/>
        <v>6.0000000000000053E-3</v>
      </c>
      <c r="Q15" s="19">
        <f t="shared" si="4"/>
        <v>-2.0000000000000295E-3</v>
      </c>
      <c r="R15" s="19">
        <f t="shared" si="5"/>
        <v>8.0000000000000349E-3</v>
      </c>
      <c r="S15" s="19">
        <f t="shared" si="6"/>
        <v>2.0000000000000018E-3</v>
      </c>
      <c r="T15" s="19">
        <f t="shared" si="7"/>
        <v>2.0000000000000018E-3</v>
      </c>
      <c r="U15" s="6">
        <f t="shared" si="8"/>
        <v>2.6666666666666692E-3</v>
      </c>
      <c r="V15" s="6">
        <f t="shared" si="9"/>
        <v>3.7237973450050688E-3</v>
      </c>
    </row>
    <row r="16" spans="2:22" ht="15.75" thickBot="1">
      <c r="B16" s="2">
        <v>0.5408680555555555</v>
      </c>
      <c r="C16" s="5">
        <v>0.22900000000000001</v>
      </c>
      <c r="D16" s="7">
        <v>0.22800000000000001</v>
      </c>
      <c r="E16" s="7">
        <v>0.21099999999999999</v>
      </c>
      <c r="F16" s="7">
        <v>0.27400000000000002</v>
      </c>
      <c r="G16" s="7">
        <v>0.249</v>
      </c>
      <c r="H16" s="7">
        <v>0.127</v>
      </c>
      <c r="I16" s="6">
        <f t="shared" si="1"/>
        <v>3.2000000000000001E-2</v>
      </c>
      <c r="J16" s="6">
        <f t="shared" si="0"/>
        <v>3.2000000000000001E-2</v>
      </c>
      <c r="K16" s="6">
        <f t="shared" si="0"/>
        <v>2.4999999999999994E-2</v>
      </c>
      <c r="L16" s="6">
        <f t="shared" si="0"/>
        <v>3.1000000000000028E-2</v>
      </c>
      <c r="M16" s="6">
        <f t="shared" si="0"/>
        <v>3.2000000000000001E-2</v>
      </c>
      <c r="N16" s="6">
        <f t="shared" si="0"/>
        <v>2.6999999999999996E-2</v>
      </c>
      <c r="O16" s="19">
        <f t="shared" si="2"/>
        <v>2.0000000000000018E-3</v>
      </c>
      <c r="P16" s="19">
        <f t="shared" si="3"/>
        <v>5.0000000000000044E-3</v>
      </c>
      <c r="Q16" s="19">
        <f t="shared" si="4"/>
        <v>-2.0000000000000295E-3</v>
      </c>
      <c r="R16" s="19">
        <f t="shared" si="5"/>
        <v>7.000000000000034E-3</v>
      </c>
      <c r="S16" s="19">
        <f t="shared" si="6"/>
        <v>2.0000000000000018E-3</v>
      </c>
      <c r="T16" s="19">
        <f t="shared" si="7"/>
        <v>3.0000000000000027E-3</v>
      </c>
      <c r="U16" s="6">
        <f t="shared" si="8"/>
        <v>2.8333333333333357E-3</v>
      </c>
      <c r="V16" s="6">
        <f t="shared" si="9"/>
        <v>3.0605010483034929E-3</v>
      </c>
    </row>
    <row r="17" spans="2:22" ht="15.75" thickBot="1">
      <c r="B17" s="2">
        <v>0.58253472222222225</v>
      </c>
      <c r="C17" s="5">
        <v>0.22600000000000001</v>
      </c>
      <c r="D17" s="7">
        <v>0.22700000000000001</v>
      </c>
      <c r="E17" s="7">
        <v>0.20799999999999999</v>
      </c>
      <c r="F17" s="7">
        <v>0.27400000000000002</v>
      </c>
      <c r="G17" s="7">
        <v>0.249</v>
      </c>
      <c r="H17" s="7">
        <v>0.127</v>
      </c>
      <c r="I17" s="6">
        <f t="shared" si="1"/>
        <v>3.1E-2</v>
      </c>
      <c r="J17" s="6">
        <f t="shared" si="0"/>
        <v>3.2000000000000001E-2</v>
      </c>
      <c r="K17" s="6">
        <f t="shared" si="0"/>
        <v>2.3999999999999994E-2</v>
      </c>
      <c r="L17" s="6">
        <f t="shared" si="0"/>
        <v>3.0000000000000027E-2</v>
      </c>
      <c r="M17" s="6">
        <f t="shared" si="0"/>
        <v>3.2000000000000001E-2</v>
      </c>
      <c r="N17" s="6">
        <f t="shared" si="0"/>
        <v>2.6999999999999996E-2</v>
      </c>
      <c r="O17" s="19">
        <f t="shared" si="2"/>
        <v>1.0000000000000009E-3</v>
      </c>
      <c r="P17" s="19">
        <f t="shared" si="3"/>
        <v>5.0000000000000044E-3</v>
      </c>
      <c r="Q17" s="19">
        <f t="shared" si="4"/>
        <v>-3.0000000000000304E-3</v>
      </c>
      <c r="R17" s="19">
        <f t="shared" si="5"/>
        <v>6.0000000000000331E-3</v>
      </c>
      <c r="S17" s="19">
        <f t="shared" si="6"/>
        <v>2.0000000000000018E-3</v>
      </c>
      <c r="T17" s="19">
        <f t="shared" si="7"/>
        <v>3.0000000000000027E-3</v>
      </c>
      <c r="U17" s="6">
        <f t="shared" si="8"/>
        <v>2.3333333333333353E-3</v>
      </c>
      <c r="V17" s="6">
        <f t="shared" si="9"/>
        <v>3.204163957519462E-3</v>
      </c>
    </row>
    <row r="18" spans="2:22" ht="15.75" thickBot="1">
      <c r="B18" s="2">
        <v>0.62420138888888888</v>
      </c>
      <c r="C18" s="5">
        <v>0.223</v>
      </c>
      <c r="D18" s="7">
        <v>0.22500000000000001</v>
      </c>
      <c r="E18" s="7">
        <v>0.20599999999999999</v>
      </c>
      <c r="F18" s="7">
        <v>0.27</v>
      </c>
      <c r="G18" s="7">
        <v>0.245</v>
      </c>
      <c r="H18" s="7">
        <v>0.127</v>
      </c>
      <c r="I18" s="6">
        <f t="shared" si="1"/>
        <v>0.03</v>
      </c>
      <c r="J18" s="6">
        <f t="shared" si="0"/>
        <v>3.1E-2</v>
      </c>
      <c r="K18" s="6">
        <f t="shared" si="0"/>
        <v>2.3999999999999994E-2</v>
      </c>
      <c r="L18" s="6">
        <f t="shared" si="0"/>
        <v>3.1000000000000028E-2</v>
      </c>
      <c r="M18" s="6">
        <f t="shared" si="0"/>
        <v>3.1E-2</v>
      </c>
      <c r="N18" s="6">
        <f t="shared" si="0"/>
        <v>2.6999999999999996E-2</v>
      </c>
      <c r="O18" s="19">
        <f t="shared" si="2"/>
        <v>0</v>
      </c>
      <c r="P18" s="19">
        <f t="shared" si="3"/>
        <v>4.0000000000000036E-3</v>
      </c>
      <c r="Q18" s="19">
        <f t="shared" si="4"/>
        <v>-3.0000000000000304E-3</v>
      </c>
      <c r="R18" s="19">
        <f t="shared" si="5"/>
        <v>7.000000000000034E-3</v>
      </c>
      <c r="S18" s="19">
        <f t="shared" si="6"/>
        <v>1.0000000000000009E-3</v>
      </c>
      <c r="T18" s="19">
        <f t="shared" si="7"/>
        <v>3.0000000000000027E-3</v>
      </c>
      <c r="U18" s="6">
        <f t="shared" si="8"/>
        <v>2.0000000000000018E-3</v>
      </c>
      <c r="V18" s="6">
        <f t="shared" si="9"/>
        <v>3.4641016151377739E-3</v>
      </c>
    </row>
    <row r="19" spans="2:22" ht="15.75" thickBot="1">
      <c r="B19" s="2">
        <v>0.6658680555555555</v>
      </c>
      <c r="C19" s="5">
        <v>0.223</v>
      </c>
      <c r="D19" s="7">
        <v>0.22600000000000001</v>
      </c>
      <c r="E19" s="7">
        <v>0.20499999999999999</v>
      </c>
      <c r="F19" s="7">
        <v>0.27200000000000002</v>
      </c>
      <c r="G19" s="7">
        <v>0.249</v>
      </c>
      <c r="H19" s="7">
        <v>0.127</v>
      </c>
      <c r="I19" s="6">
        <f t="shared" si="1"/>
        <v>3.1E-2</v>
      </c>
      <c r="J19" s="6">
        <f t="shared" si="1"/>
        <v>3.3000000000000002E-2</v>
      </c>
      <c r="K19" s="6">
        <f t="shared" si="1"/>
        <v>2.4999999999999994E-2</v>
      </c>
      <c r="L19" s="6">
        <f t="shared" si="1"/>
        <v>3.1000000000000028E-2</v>
      </c>
      <c r="M19" s="6">
        <f t="shared" si="1"/>
        <v>3.2000000000000001E-2</v>
      </c>
      <c r="N19" s="6">
        <f t="shared" si="1"/>
        <v>2.6999999999999996E-2</v>
      </c>
      <c r="O19" s="19">
        <f t="shared" si="2"/>
        <v>1.0000000000000009E-3</v>
      </c>
      <c r="P19" s="19">
        <f t="shared" si="3"/>
        <v>6.0000000000000053E-3</v>
      </c>
      <c r="Q19" s="19">
        <f t="shared" si="4"/>
        <v>-2.0000000000000295E-3</v>
      </c>
      <c r="R19" s="19">
        <f t="shared" si="5"/>
        <v>7.000000000000034E-3</v>
      </c>
      <c r="S19" s="19">
        <f t="shared" si="6"/>
        <v>2.0000000000000018E-3</v>
      </c>
      <c r="T19" s="19">
        <f t="shared" si="7"/>
        <v>3.0000000000000027E-3</v>
      </c>
      <c r="U19" s="6">
        <f t="shared" si="8"/>
        <v>2.8333333333333357E-3</v>
      </c>
      <c r="V19" s="6">
        <f t="shared" si="9"/>
        <v>3.311595788538629E-3</v>
      </c>
    </row>
    <row r="20" spans="2:22" ht="15.75" thickBot="1">
      <c r="B20" s="2">
        <v>0.70753472222222225</v>
      </c>
      <c r="C20" s="5">
        <v>0.219</v>
      </c>
      <c r="D20" s="7">
        <v>0.22700000000000001</v>
      </c>
      <c r="E20" s="7">
        <v>0.20399999999999999</v>
      </c>
      <c r="F20" s="7">
        <v>0.27300000000000002</v>
      </c>
      <c r="G20" s="7">
        <v>0.251</v>
      </c>
      <c r="H20" s="7">
        <v>0.127</v>
      </c>
      <c r="I20" s="6">
        <f t="shared" si="1"/>
        <v>3.1E-2</v>
      </c>
      <c r="J20" s="6">
        <f t="shared" si="1"/>
        <v>3.4000000000000002E-2</v>
      </c>
      <c r="K20" s="6">
        <f t="shared" si="1"/>
        <v>2.4999999999999994E-2</v>
      </c>
      <c r="L20" s="6">
        <f t="shared" si="1"/>
        <v>3.0000000000000027E-2</v>
      </c>
      <c r="M20" s="6">
        <f t="shared" si="1"/>
        <v>3.3000000000000002E-2</v>
      </c>
      <c r="N20" s="6">
        <f t="shared" si="1"/>
        <v>2.6999999999999996E-2</v>
      </c>
      <c r="O20" s="19">
        <f t="shared" si="2"/>
        <v>1.0000000000000009E-3</v>
      </c>
      <c r="P20" s="19">
        <f t="shared" si="3"/>
        <v>7.0000000000000062E-3</v>
      </c>
      <c r="Q20" s="19">
        <f t="shared" si="4"/>
        <v>-2.0000000000000295E-3</v>
      </c>
      <c r="R20" s="19">
        <f t="shared" si="5"/>
        <v>6.0000000000000331E-3</v>
      </c>
      <c r="S20" s="19">
        <f t="shared" si="6"/>
        <v>3.0000000000000027E-3</v>
      </c>
      <c r="T20" s="19">
        <f t="shared" si="7"/>
        <v>3.0000000000000027E-3</v>
      </c>
      <c r="U20" s="6">
        <f t="shared" si="8"/>
        <v>3.0000000000000027E-3</v>
      </c>
      <c r="V20" s="6">
        <f t="shared" si="9"/>
        <v>3.2863353450310133E-3</v>
      </c>
    </row>
    <row r="21" spans="2:22" ht="15.75" thickBot="1">
      <c r="B21" s="2">
        <v>0.74920138888888888</v>
      </c>
      <c r="C21" s="5">
        <v>0.214</v>
      </c>
      <c r="D21" s="7">
        <v>0.23</v>
      </c>
      <c r="E21" s="7">
        <v>0.20699999999999999</v>
      </c>
      <c r="F21" s="7">
        <v>0.28199999999999997</v>
      </c>
      <c r="G21" s="7">
        <v>0.254</v>
      </c>
      <c r="H21" s="7">
        <v>0.127</v>
      </c>
      <c r="I21" s="6">
        <f t="shared" si="1"/>
        <v>3.1E-2</v>
      </c>
      <c r="J21" s="6">
        <f t="shared" si="1"/>
        <v>3.5000000000000003E-2</v>
      </c>
      <c r="K21" s="6">
        <f t="shared" si="1"/>
        <v>2.5999999999999995E-2</v>
      </c>
      <c r="L21" s="6">
        <f t="shared" si="1"/>
        <v>3.0999999999999972E-2</v>
      </c>
      <c r="M21" s="6">
        <f t="shared" si="1"/>
        <v>3.2000000000000001E-2</v>
      </c>
      <c r="N21" s="6">
        <f t="shared" si="1"/>
        <v>2.6999999999999996E-2</v>
      </c>
      <c r="O21" s="19">
        <f t="shared" si="2"/>
        <v>1.0000000000000009E-3</v>
      </c>
      <c r="P21" s="19">
        <f t="shared" si="3"/>
        <v>8.0000000000000071E-3</v>
      </c>
      <c r="Q21" s="19">
        <f t="shared" si="4"/>
        <v>-1.0000000000000286E-3</v>
      </c>
      <c r="R21" s="19">
        <f t="shared" si="5"/>
        <v>6.9999999999999785E-3</v>
      </c>
      <c r="S21" s="19">
        <f t="shared" si="6"/>
        <v>2.0000000000000018E-3</v>
      </c>
      <c r="T21" s="19">
        <f t="shared" si="7"/>
        <v>3.0000000000000027E-3</v>
      </c>
      <c r="U21" s="6">
        <f t="shared" si="8"/>
        <v>3.333333333333327E-3</v>
      </c>
      <c r="V21" s="6">
        <f t="shared" si="9"/>
        <v>3.5023801430836567E-3</v>
      </c>
    </row>
    <row r="22" spans="2:22" ht="15.75" thickBot="1">
      <c r="B22" s="2">
        <v>0.7908680555555555</v>
      </c>
      <c r="C22" s="5">
        <v>0.21299999999999999</v>
      </c>
      <c r="D22" s="7">
        <v>0.22500000000000001</v>
      </c>
      <c r="E22" s="7">
        <v>0.20300000000000001</v>
      </c>
      <c r="F22" s="7">
        <v>0.27800000000000002</v>
      </c>
      <c r="G22" s="7">
        <v>0.252</v>
      </c>
      <c r="H22" s="7">
        <v>0.127</v>
      </c>
      <c r="I22" s="6">
        <f t="shared" si="1"/>
        <v>3.1E-2</v>
      </c>
      <c r="J22" s="6">
        <f t="shared" si="1"/>
        <v>3.5000000000000003E-2</v>
      </c>
      <c r="K22" s="6">
        <f t="shared" si="1"/>
        <v>2.7000000000000024E-2</v>
      </c>
      <c r="L22" s="6">
        <f t="shared" si="1"/>
        <v>3.2000000000000028E-2</v>
      </c>
      <c r="M22" s="6">
        <f t="shared" si="1"/>
        <v>3.3000000000000002E-2</v>
      </c>
      <c r="N22" s="6">
        <f t="shared" si="1"/>
        <v>2.6999999999999996E-2</v>
      </c>
      <c r="O22" s="19">
        <f t="shared" si="2"/>
        <v>1.0000000000000009E-3</v>
      </c>
      <c r="P22" s="19">
        <f t="shared" si="3"/>
        <v>8.0000000000000071E-3</v>
      </c>
      <c r="Q22" s="19">
        <f t="shared" si="4"/>
        <v>0</v>
      </c>
      <c r="R22" s="19">
        <f t="shared" si="5"/>
        <v>8.0000000000000349E-3</v>
      </c>
      <c r="S22" s="19">
        <f t="shared" si="6"/>
        <v>3.0000000000000027E-3</v>
      </c>
      <c r="T22" s="19">
        <f t="shared" si="7"/>
        <v>3.0000000000000027E-3</v>
      </c>
      <c r="U22" s="6">
        <f t="shared" si="8"/>
        <v>3.8333333333333414E-3</v>
      </c>
      <c r="V22" s="6">
        <f t="shared" si="9"/>
        <v>3.4302575219167923E-3</v>
      </c>
    </row>
    <row r="23" spans="2:22" ht="15.75" thickBot="1">
      <c r="B23" s="2">
        <v>0.83253472222222225</v>
      </c>
      <c r="C23" s="5">
        <v>0.21</v>
      </c>
      <c r="D23" s="7">
        <v>0.222</v>
      </c>
      <c r="E23" s="7">
        <v>0.20100000000000001</v>
      </c>
      <c r="F23" s="7">
        <v>0.27700000000000002</v>
      </c>
      <c r="G23" s="7">
        <v>0.251</v>
      </c>
      <c r="H23" s="7">
        <v>0.127</v>
      </c>
      <c r="I23" s="6">
        <f t="shared" si="1"/>
        <v>3.2000000000000001E-2</v>
      </c>
      <c r="J23" s="6">
        <f t="shared" si="1"/>
        <v>3.3000000000000002E-2</v>
      </c>
      <c r="K23" s="6">
        <f t="shared" si="1"/>
        <v>2.6000000000000023E-2</v>
      </c>
      <c r="L23" s="6">
        <f t="shared" si="1"/>
        <v>2.9000000000000026E-2</v>
      </c>
      <c r="M23" s="6">
        <f t="shared" si="1"/>
        <v>3.2000000000000001E-2</v>
      </c>
      <c r="N23" s="6">
        <f t="shared" si="1"/>
        <v>2.6999999999999996E-2</v>
      </c>
      <c r="O23" s="19">
        <f t="shared" si="2"/>
        <v>2.0000000000000018E-3</v>
      </c>
      <c r="P23" s="19">
        <f t="shared" si="3"/>
        <v>6.0000000000000053E-3</v>
      </c>
      <c r="Q23" s="19">
        <f t="shared" si="4"/>
        <v>-1.0000000000000009E-3</v>
      </c>
      <c r="R23" s="19">
        <f t="shared" si="5"/>
        <v>5.0000000000000322E-3</v>
      </c>
      <c r="S23" s="19">
        <f t="shared" si="6"/>
        <v>2.0000000000000018E-3</v>
      </c>
      <c r="T23" s="19">
        <f t="shared" si="7"/>
        <v>3.0000000000000027E-3</v>
      </c>
      <c r="U23" s="6">
        <f t="shared" si="8"/>
        <v>2.8333333333333405E-3</v>
      </c>
      <c r="V23" s="6">
        <f t="shared" si="9"/>
        <v>2.4832774042918971E-3</v>
      </c>
    </row>
    <row r="24" spans="2:22" ht="15.75" thickBot="1">
      <c r="B24" s="2">
        <v>0.87420138888888888</v>
      </c>
      <c r="C24" s="5">
        <v>0.20699999999999999</v>
      </c>
      <c r="D24" s="7">
        <v>0.221</v>
      </c>
      <c r="E24" s="7">
        <v>0.20100000000000001</v>
      </c>
      <c r="F24" s="7">
        <v>0.28000000000000003</v>
      </c>
      <c r="G24" s="7">
        <v>0.253</v>
      </c>
      <c r="H24" s="7">
        <v>0.127</v>
      </c>
      <c r="I24" s="6">
        <f t="shared" si="1"/>
        <v>3.1E-2</v>
      </c>
      <c r="J24" s="6">
        <f t="shared" si="1"/>
        <v>3.4000000000000002E-2</v>
      </c>
      <c r="K24" s="6">
        <f t="shared" si="1"/>
        <v>2.7000000000000024E-2</v>
      </c>
      <c r="L24" s="6">
        <f t="shared" si="1"/>
        <v>3.1000000000000028E-2</v>
      </c>
      <c r="M24" s="6">
        <f t="shared" si="1"/>
        <v>3.2000000000000001E-2</v>
      </c>
      <c r="N24" s="6">
        <f t="shared" si="1"/>
        <v>2.6999999999999996E-2</v>
      </c>
      <c r="O24" s="19">
        <f t="shared" si="2"/>
        <v>1.0000000000000009E-3</v>
      </c>
      <c r="P24" s="19">
        <f t="shared" si="3"/>
        <v>7.0000000000000062E-3</v>
      </c>
      <c r="Q24" s="19">
        <f t="shared" si="4"/>
        <v>0</v>
      </c>
      <c r="R24" s="19">
        <f t="shared" si="5"/>
        <v>7.000000000000034E-3</v>
      </c>
      <c r="S24" s="19">
        <f t="shared" si="6"/>
        <v>2.0000000000000018E-3</v>
      </c>
      <c r="T24" s="19">
        <f t="shared" si="7"/>
        <v>3.0000000000000027E-3</v>
      </c>
      <c r="U24" s="6">
        <f t="shared" si="8"/>
        <v>3.3333333333333409E-3</v>
      </c>
      <c r="V24" s="6">
        <f t="shared" si="9"/>
        <v>3.0110906108363335E-3</v>
      </c>
    </row>
    <row r="25" spans="2:22" ht="15.75" thickBot="1">
      <c r="B25" s="2">
        <v>0.9158680555555555</v>
      </c>
      <c r="C25" s="5">
        <v>0.20399999999999999</v>
      </c>
      <c r="D25" s="7">
        <v>0.219</v>
      </c>
      <c r="E25" s="7">
        <v>0.19900000000000001</v>
      </c>
      <c r="F25" s="7">
        <v>0.27800000000000002</v>
      </c>
      <c r="G25" s="7">
        <v>0.254</v>
      </c>
      <c r="H25" s="7">
        <v>0.127</v>
      </c>
      <c r="I25" s="6">
        <f t="shared" si="1"/>
        <v>3.1E-2</v>
      </c>
      <c r="J25" s="6">
        <f t="shared" si="1"/>
        <v>3.3000000000000002E-2</v>
      </c>
      <c r="K25" s="6">
        <f t="shared" si="1"/>
        <v>2.7000000000000024E-2</v>
      </c>
      <c r="L25" s="6">
        <f t="shared" si="1"/>
        <v>3.0000000000000027E-2</v>
      </c>
      <c r="M25" s="6">
        <f t="shared" si="1"/>
        <v>3.3000000000000002E-2</v>
      </c>
      <c r="N25" s="6">
        <f t="shared" si="1"/>
        <v>2.6999999999999996E-2</v>
      </c>
      <c r="O25" s="19">
        <f t="shared" si="2"/>
        <v>1.0000000000000009E-3</v>
      </c>
      <c r="P25" s="19">
        <f t="shared" si="3"/>
        <v>6.0000000000000053E-3</v>
      </c>
      <c r="Q25" s="19">
        <f t="shared" si="4"/>
        <v>0</v>
      </c>
      <c r="R25" s="19">
        <f t="shared" si="5"/>
        <v>6.0000000000000331E-3</v>
      </c>
      <c r="S25" s="19">
        <f t="shared" si="6"/>
        <v>3.0000000000000027E-3</v>
      </c>
      <c r="T25" s="19">
        <f t="shared" si="7"/>
        <v>3.0000000000000027E-3</v>
      </c>
      <c r="U25" s="6">
        <f t="shared" si="8"/>
        <v>3.166666666666674E-3</v>
      </c>
      <c r="V25" s="6">
        <f t="shared" si="9"/>
        <v>2.4832774042918985E-3</v>
      </c>
    </row>
    <row r="26" spans="2:22" ht="15.75" thickBot="1">
      <c r="B26" s="2">
        <v>0.95753472222222225</v>
      </c>
      <c r="C26" s="5">
        <v>0.20100000000000001</v>
      </c>
      <c r="D26" s="7">
        <v>0.216</v>
      </c>
      <c r="E26" s="7">
        <v>0.19700000000000001</v>
      </c>
      <c r="F26" s="7">
        <v>0.27700000000000002</v>
      </c>
      <c r="G26" s="7">
        <v>0.255</v>
      </c>
      <c r="H26" s="7">
        <v>0.128</v>
      </c>
      <c r="I26" s="6">
        <f t="shared" si="1"/>
        <v>0.03</v>
      </c>
      <c r="J26" s="6">
        <f t="shared" si="1"/>
        <v>3.3000000000000002E-2</v>
      </c>
      <c r="K26" s="6">
        <f t="shared" si="1"/>
        <v>2.5999999999999995E-2</v>
      </c>
      <c r="L26" s="6">
        <f t="shared" si="1"/>
        <v>2.9000000000000026E-2</v>
      </c>
      <c r="M26" s="6">
        <f t="shared" si="1"/>
        <v>3.2000000000000001E-2</v>
      </c>
      <c r="N26" s="6">
        <f t="shared" si="1"/>
        <v>2.7999999999999997E-2</v>
      </c>
      <c r="O26" s="19">
        <f t="shared" si="2"/>
        <v>0</v>
      </c>
      <c r="P26" s="19">
        <f t="shared" si="3"/>
        <v>6.0000000000000053E-3</v>
      </c>
      <c r="Q26" s="19">
        <f t="shared" si="4"/>
        <v>-1.0000000000000286E-3</v>
      </c>
      <c r="R26" s="19">
        <f t="shared" si="5"/>
        <v>5.0000000000000322E-3</v>
      </c>
      <c r="S26" s="19">
        <f t="shared" si="6"/>
        <v>2.0000000000000018E-3</v>
      </c>
      <c r="T26" s="19">
        <f t="shared" si="7"/>
        <v>4.0000000000000036E-3</v>
      </c>
      <c r="U26" s="6">
        <f t="shared" si="8"/>
        <v>2.6666666666666692E-3</v>
      </c>
      <c r="V26" s="6">
        <f t="shared" si="9"/>
        <v>2.8047578623950314E-3</v>
      </c>
    </row>
    <row r="27" spans="2:22" ht="15.75" thickBot="1">
      <c r="B27" s="2">
        <v>0.99920138888888888</v>
      </c>
      <c r="C27" s="5">
        <v>0.19900000000000001</v>
      </c>
      <c r="D27" s="7">
        <v>0.21199999999999999</v>
      </c>
      <c r="E27" s="7">
        <v>0.19400000000000001</v>
      </c>
      <c r="F27" s="7">
        <v>0.27</v>
      </c>
      <c r="G27" s="7">
        <v>0.255</v>
      </c>
      <c r="H27" s="7">
        <v>0.129</v>
      </c>
      <c r="I27" s="6">
        <f t="shared" si="1"/>
        <v>2.7999999999999997E-2</v>
      </c>
      <c r="J27" s="6">
        <f t="shared" si="1"/>
        <v>3.2000000000000001E-2</v>
      </c>
      <c r="K27" s="6">
        <f t="shared" si="1"/>
        <v>2.5999999999999995E-2</v>
      </c>
      <c r="L27" s="6">
        <f t="shared" si="1"/>
        <v>3.0000000000000027E-2</v>
      </c>
      <c r="M27" s="6">
        <f t="shared" si="1"/>
        <v>3.4000000000000002E-2</v>
      </c>
      <c r="N27" s="6">
        <f t="shared" si="1"/>
        <v>2.7999999999999997E-2</v>
      </c>
      <c r="O27" s="19">
        <f t="shared" si="2"/>
        <v>-2.0000000000000018E-3</v>
      </c>
      <c r="P27" s="19">
        <f t="shared" si="3"/>
        <v>5.0000000000000044E-3</v>
      </c>
      <c r="Q27" s="19">
        <f t="shared" si="4"/>
        <v>-1.0000000000000286E-3</v>
      </c>
      <c r="R27" s="19">
        <f t="shared" si="5"/>
        <v>6.0000000000000331E-3</v>
      </c>
      <c r="S27" s="19">
        <f t="shared" si="6"/>
        <v>4.0000000000000036E-3</v>
      </c>
      <c r="T27" s="19">
        <f t="shared" si="7"/>
        <v>4.0000000000000036E-3</v>
      </c>
      <c r="U27" s="6">
        <f t="shared" si="8"/>
        <v>2.6666666666666692E-3</v>
      </c>
      <c r="V27" s="6">
        <f t="shared" si="9"/>
        <v>3.3266599866332543E-3</v>
      </c>
    </row>
    <row r="28" spans="2:22" ht="15.75" thickBot="1">
      <c r="B28" s="3">
        <v>1.0408680555555556</v>
      </c>
      <c r="C28" s="5">
        <v>0.2</v>
      </c>
      <c r="D28" s="7">
        <v>0.215</v>
      </c>
      <c r="E28" s="7">
        <v>0.19900000000000001</v>
      </c>
      <c r="F28" s="7">
        <v>0.27800000000000002</v>
      </c>
      <c r="G28" s="7">
        <v>0.26100000000000001</v>
      </c>
      <c r="H28" s="7">
        <v>0.13400000000000001</v>
      </c>
      <c r="I28" s="6">
        <f t="shared" si="1"/>
        <v>3.1E-2</v>
      </c>
      <c r="J28" s="6">
        <f t="shared" si="1"/>
        <v>3.3000000000000002E-2</v>
      </c>
      <c r="K28" s="6">
        <f t="shared" si="1"/>
        <v>2.7000000000000024E-2</v>
      </c>
      <c r="L28" s="6">
        <f t="shared" si="1"/>
        <v>3.0000000000000027E-2</v>
      </c>
      <c r="M28" s="6">
        <f t="shared" si="1"/>
        <v>3.4000000000000002E-2</v>
      </c>
      <c r="N28" s="6">
        <f t="shared" si="1"/>
        <v>2.9000000000000012E-2</v>
      </c>
      <c r="O28" s="19">
        <f t="shared" si="2"/>
        <v>1.0000000000000009E-3</v>
      </c>
      <c r="P28" s="19">
        <f t="shared" si="3"/>
        <v>6.0000000000000053E-3</v>
      </c>
      <c r="Q28" s="19">
        <f t="shared" si="4"/>
        <v>0</v>
      </c>
      <c r="R28" s="19">
        <f t="shared" si="5"/>
        <v>6.0000000000000331E-3</v>
      </c>
      <c r="S28" s="19">
        <f t="shared" si="6"/>
        <v>4.0000000000000036E-3</v>
      </c>
      <c r="T28" s="19">
        <f t="shared" si="7"/>
        <v>5.0000000000000183E-3</v>
      </c>
      <c r="U28" s="6">
        <f t="shared" si="8"/>
        <v>3.666666666666677E-3</v>
      </c>
      <c r="V28" s="6">
        <f t="shared" si="9"/>
        <v>2.5819888974716199E-3</v>
      </c>
    </row>
    <row r="31" spans="2:22" ht="28.5">
      <c r="B31" s="8" t="s">
        <v>47</v>
      </c>
    </row>
    <row r="32" spans="2:22" ht="14.25">
      <c r="B32" s="13" t="s">
        <v>6</v>
      </c>
      <c r="C32" s="1">
        <v>1</v>
      </c>
      <c r="D32" s="4">
        <v>2</v>
      </c>
      <c r="E32" s="1">
        <v>3</v>
      </c>
      <c r="F32" s="4">
        <v>4</v>
      </c>
      <c r="G32" s="1">
        <v>5</v>
      </c>
      <c r="H32" s="4">
        <v>6</v>
      </c>
      <c r="I32" s="17" t="s">
        <v>7</v>
      </c>
      <c r="J32" s="18" t="s">
        <v>8</v>
      </c>
    </row>
    <row r="33" spans="2:10" ht="14.25">
      <c r="B33" s="14">
        <v>5.9027777777777778E-4</v>
      </c>
      <c r="C33" s="11">
        <v>0.223</v>
      </c>
      <c r="D33" s="10">
        <v>0.19900000000000001</v>
      </c>
      <c r="E33" s="10">
        <v>0.20399999999999999</v>
      </c>
      <c r="F33" s="10">
        <v>0.22800000000000001</v>
      </c>
      <c r="G33" s="10">
        <v>0.20200000000000001</v>
      </c>
      <c r="H33" s="10">
        <v>9.9000000000000005E-2</v>
      </c>
      <c r="I33" s="6">
        <f>AVERAGE(C33:G33)</f>
        <v>0.2112</v>
      </c>
      <c r="J33" s="6">
        <f>STDEV(C33:H33)</f>
        <v>4.732335575590562E-2</v>
      </c>
    </row>
    <row r="34" spans="2:10" ht="14.25">
      <c r="B34" s="15">
        <v>4.0868055555555553E-2</v>
      </c>
      <c r="C34" s="12">
        <v>0.217</v>
      </c>
      <c r="D34" s="9">
        <v>0.19800000000000001</v>
      </c>
      <c r="E34" s="9">
        <v>0.191</v>
      </c>
      <c r="F34" s="9">
        <v>0.22700000000000001</v>
      </c>
      <c r="G34" s="9">
        <v>0.20200000000000001</v>
      </c>
      <c r="H34" s="9">
        <v>0.10199999999999999</v>
      </c>
      <c r="I34" s="6">
        <f t="shared" ref="I34:I58" si="10">AVERAGE(C34:H34)</f>
        <v>0.18950000000000003</v>
      </c>
      <c r="J34" s="6">
        <f t="shared" ref="J34:J58" si="11">STDEV(C34:H34)</f>
        <v>4.4831908279706172E-2</v>
      </c>
    </row>
    <row r="35" spans="2:10" ht="14.25">
      <c r="B35" s="15">
        <v>8.2534722222222232E-2</v>
      </c>
      <c r="C35" s="12">
        <v>0.217</v>
      </c>
      <c r="D35" s="9">
        <v>0.2</v>
      </c>
      <c r="E35" s="9">
        <v>0.191</v>
      </c>
      <c r="F35" s="9">
        <v>0.22900000000000001</v>
      </c>
      <c r="G35" s="9">
        <v>0.20399999999999999</v>
      </c>
      <c r="H35" s="9">
        <v>0.104</v>
      </c>
      <c r="I35" s="6">
        <f t="shared" si="10"/>
        <v>0.19083333333333338</v>
      </c>
      <c r="J35" s="6">
        <f t="shared" si="11"/>
        <v>4.4584376934826017E-2</v>
      </c>
    </row>
    <row r="36" spans="2:10" ht="14.25">
      <c r="B36" s="15">
        <v>0.12420138888888889</v>
      </c>
      <c r="C36" s="12">
        <v>0.215</v>
      </c>
      <c r="D36" s="9">
        <v>0.2</v>
      </c>
      <c r="E36" s="9">
        <v>0.192</v>
      </c>
      <c r="F36" s="9">
        <v>0.23200000000000001</v>
      </c>
      <c r="G36" s="9">
        <v>0.20799999999999999</v>
      </c>
      <c r="H36" s="9">
        <v>0.106</v>
      </c>
      <c r="I36" s="6">
        <f t="shared" si="10"/>
        <v>0.19216666666666668</v>
      </c>
      <c r="J36" s="6">
        <f t="shared" si="11"/>
        <v>4.4373039862811589E-2</v>
      </c>
    </row>
    <row r="37" spans="2:10" ht="14.25">
      <c r="B37" s="15">
        <v>0.16586805555555556</v>
      </c>
      <c r="C37" s="12">
        <v>0.214</v>
      </c>
      <c r="D37" s="9">
        <v>0.20100000000000001</v>
      </c>
      <c r="E37" s="9">
        <v>0.191</v>
      </c>
      <c r="F37" s="9">
        <v>0.23100000000000001</v>
      </c>
      <c r="G37" s="9">
        <v>0.20899999999999999</v>
      </c>
      <c r="H37" s="9">
        <v>0.107</v>
      </c>
      <c r="I37" s="6">
        <f t="shared" si="10"/>
        <v>0.19216666666666668</v>
      </c>
      <c r="J37" s="6">
        <f t="shared" si="11"/>
        <v>4.3819706373578793E-2</v>
      </c>
    </row>
    <row r="38" spans="2:10" ht="14.25">
      <c r="B38" s="15">
        <v>0.20753472222222222</v>
      </c>
      <c r="C38" s="12">
        <v>0.21299999999999999</v>
      </c>
      <c r="D38" s="9">
        <v>0.20100000000000001</v>
      </c>
      <c r="E38" s="9">
        <v>0.191</v>
      </c>
      <c r="F38" s="9">
        <v>0.23200000000000001</v>
      </c>
      <c r="G38" s="9">
        <v>0.21099999999999999</v>
      </c>
      <c r="H38" s="9">
        <v>0.107</v>
      </c>
      <c r="I38" s="6">
        <f t="shared" si="10"/>
        <v>0.1925</v>
      </c>
      <c r="J38" s="6">
        <f t="shared" si="11"/>
        <v>4.4062455673736588E-2</v>
      </c>
    </row>
    <row r="39" spans="2:10" ht="14.25">
      <c r="B39" s="15">
        <v>0.24920138888888888</v>
      </c>
      <c r="C39" s="12">
        <v>0.21</v>
      </c>
      <c r="D39" s="9">
        <v>0.20200000000000001</v>
      </c>
      <c r="E39" s="9">
        <v>0.19</v>
      </c>
      <c r="F39" s="9">
        <v>0.23499999999999999</v>
      </c>
      <c r="G39" s="9">
        <v>0.21299999999999999</v>
      </c>
      <c r="H39" s="9">
        <v>0.106</v>
      </c>
      <c r="I39" s="6">
        <f t="shared" si="10"/>
        <v>0.19266666666666668</v>
      </c>
      <c r="J39" s="6">
        <f t="shared" si="11"/>
        <v>4.4969619374269222E-2</v>
      </c>
    </row>
    <row r="40" spans="2:10" ht="14.25">
      <c r="B40" s="15">
        <v>0.29086805555555556</v>
      </c>
      <c r="C40" s="12">
        <v>0.20799999999999999</v>
      </c>
      <c r="D40" s="9">
        <v>0.20599999999999999</v>
      </c>
      <c r="E40" s="9">
        <v>0.191</v>
      </c>
      <c r="F40" s="9">
        <v>0.24099999999999999</v>
      </c>
      <c r="G40" s="9">
        <v>0.216</v>
      </c>
      <c r="H40" s="9">
        <v>0.106</v>
      </c>
      <c r="I40" s="6">
        <f t="shared" si="10"/>
        <v>0.19466666666666668</v>
      </c>
      <c r="J40" s="6">
        <f t="shared" si="11"/>
        <v>4.6439925351648134E-2</v>
      </c>
    </row>
    <row r="41" spans="2:10" ht="14.25">
      <c r="B41" s="15">
        <v>0.33253472222222219</v>
      </c>
      <c r="C41" s="12">
        <v>0.20699999999999999</v>
      </c>
      <c r="D41" s="9">
        <v>0.20599999999999999</v>
      </c>
      <c r="E41" s="9">
        <v>0.19</v>
      </c>
      <c r="F41" s="9">
        <v>0.24199999999999999</v>
      </c>
      <c r="G41" s="9">
        <v>0.217</v>
      </c>
      <c r="H41" s="9">
        <v>0.105</v>
      </c>
      <c r="I41" s="6">
        <f t="shared" si="10"/>
        <v>0.19450000000000001</v>
      </c>
      <c r="J41" s="6">
        <f t="shared" si="11"/>
        <v>4.7077595520586997E-2</v>
      </c>
    </row>
    <row r="42" spans="2:10" ht="14.25">
      <c r="B42" s="15">
        <v>0.37420138888888888</v>
      </c>
      <c r="C42" s="12">
        <v>0.20399999999999999</v>
      </c>
      <c r="D42" s="9">
        <v>0.20399999999999999</v>
      </c>
      <c r="E42" s="9">
        <v>0.189</v>
      </c>
      <c r="F42" s="9">
        <v>0.24299999999999999</v>
      </c>
      <c r="G42" s="9">
        <v>0.216</v>
      </c>
      <c r="H42" s="9">
        <v>0.10199999999999999</v>
      </c>
      <c r="I42" s="6">
        <f t="shared" si="10"/>
        <v>0.19300000000000003</v>
      </c>
      <c r="J42" s="6">
        <f t="shared" si="11"/>
        <v>4.8099896049783597E-2</v>
      </c>
    </row>
    <row r="43" spans="2:10" ht="14.25">
      <c r="B43" s="15">
        <v>0.41586805555555556</v>
      </c>
      <c r="C43" s="12">
        <v>0.20300000000000001</v>
      </c>
      <c r="D43" s="9">
        <v>0.20200000000000001</v>
      </c>
      <c r="E43" s="9">
        <v>0.189</v>
      </c>
      <c r="F43" s="9">
        <v>0.24399999999999999</v>
      </c>
      <c r="G43" s="9">
        <v>0.217</v>
      </c>
      <c r="H43" s="9">
        <v>0.10100000000000001</v>
      </c>
      <c r="I43" s="6">
        <f t="shared" si="10"/>
        <v>0.19266666666666668</v>
      </c>
      <c r="J43" s="6">
        <f t="shared" si="11"/>
        <v>4.8656619967550677E-2</v>
      </c>
    </row>
    <row r="44" spans="2:10" ht="14.25">
      <c r="B44" s="15">
        <v>0.45753472222222219</v>
      </c>
      <c r="C44" s="12">
        <v>0.20100000000000001</v>
      </c>
      <c r="D44" s="9">
        <v>0.19800000000000001</v>
      </c>
      <c r="E44" s="9">
        <v>0.188</v>
      </c>
      <c r="F44" s="9">
        <v>0.24399999999999999</v>
      </c>
      <c r="G44" s="9">
        <v>0.217</v>
      </c>
      <c r="H44" s="9">
        <v>0.10100000000000001</v>
      </c>
      <c r="I44" s="6">
        <f t="shared" si="10"/>
        <v>0.1915</v>
      </c>
      <c r="J44" s="6">
        <f t="shared" si="11"/>
        <v>4.8459261240757716E-2</v>
      </c>
    </row>
    <row r="45" spans="2:10" ht="14.25">
      <c r="B45" s="15">
        <v>0.49920138888888888</v>
      </c>
      <c r="C45" s="12">
        <v>0.2</v>
      </c>
      <c r="D45" s="9">
        <v>0.19600000000000001</v>
      </c>
      <c r="E45" s="9">
        <v>0.187</v>
      </c>
      <c r="F45" s="9">
        <v>0.24399999999999999</v>
      </c>
      <c r="G45" s="9">
        <v>0.217</v>
      </c>
      <c r="H45" s="9">
        <v>0.10100000000000001</v>
      </c>
      <c r="I45" s="6">
        <f t="shared" si="10"/>
        <v>0.19083333333333333</v>
      </c>
      <c r="J45" s="6">
        <f t="shared" si="11"/>
        <v>4.8387670605916352E-2</v>
      </c>
    </row>
    <row r="46" spans="2:10" ht="14.25">
      <c r="B46" s="15">
        <v>0.5408680555555555</v>
      </c>
      <c r="C46" s="12">
        <v>0.19700000000000001</v>
      </c>
      <c r="D46" s="9">
        <v>0.19600000000000001</v>
      </c>
      <c r="E46" s="9">
        <v>0.186</v>
      </c>
      <c r="F46" s="9">
        <v>0.24299999999999999</v>
      </c>
      <c r="G46" s="9">
        <v>0.217</v>
      </c>
      <c r="H46" s="9">
        <v>0.1</v>
      </c>
      <c r="I46" s="6">
        <f t="shared" si="10"/>
        <v>0.18983333333333333</v>
      </c>
      <c r="J46" s="6">
        <f t="shared" si="11"/>
        <v>4.8453758024189136E-2</v>
      </c>
    </row>
    <row r="47" spans="2:10" ht="14.25">
      <c r="B47" s="15">
        <v>0.58253472222222225</v>
      </c>
      <c r="C47" s="12">
        <v>0.19500000000000001</v>
      </c>
      <c r="D47" s="9">
        <v>0.19500000000000001</v>
      </c>
      <c r="E47" s="9">
        <v>0.184</v>
      </c>
      <c r="F47" s="9">
        <v>0.24399999999999999</v>
      </c>
      <c r="G47" s="9">
        <v>0.217</v>
      </c>
      <c r="H47" s="9">
        <v>0.1</v>
      </c>
      <c r="I47" s="6">
        <f t="shared" si="10"/>
        <v>0.18916666666666671</v>
      </c>
      <c r="J47" s="6">
        <f t="shared" si="11"/>
        <v>4.863503538259889E-2</v>
      </c>
    </row>
    <row r="48" spans="2:10" ht="14.25">
      <c r="B48" s="15">
        <v>0.62420138888888888</v>
      </c>
      <c r="C48" s="12">
        <v>0.193</v>
      </c>
      <c r="D48" s="9">
        <v>0.19400000000000001</v>
      </c>
      <c r="E48" s="9">
        <v>0.182</v>
      </c>
      <c r="F48" s="9">
        <v>0.23899999999999999</v>
      </c>
      <c r="G48" s="9">
        <v>0.214</v>
      </c>
      <c r="H48" s="9">
        <v>0.1</v>
      </c>
      <c r="I48" s="6">
        <f t="shared" si="10"/>
        <v>0.18700000000000003</v>
      </c>
      <c r="J48" s="6">
        <f t="shared" si="11"/>
        <v>4.7142337659475383E-2</v>
      </c>
    </row>
    <row r="49" spans="2:10" ht="14.25">
      <c r="B49" s="15">
        <v>0.6658680555555555</v>
      </c>
      <c r="C49" s="12">
        <v>0.192</v>
      </c>
      <c r="D49" s="9">
        <v>0.193</v>
      </c>
      <c r="E49" s="9">
        <v>0.18</v>
      </c>
      <c r="F49" s="9">
        <v>0.24099999999999999</v>
      </c>
      <c r="G49" s="9">
        <v>0.217</v>
      </c>
      <c r="H49" s="9">
        <v>0.1</v>
      </c>
      <c r="I49" s="6">
        <f t="shared" si="10"/>
        <v>0.18716666666666668</v>
      </c>
      <c r="J49" s="6">
        <f t="shared" si="11"/>
        <v>4.7947540778090735E-2</v>
      </c>
    </row>
    <row r="50" spans="2:10" ht="14.25">
      <c r="B50" s="15">
        <v>0.70753472222222225</v>
      </c>
      <c r="C50" s="12">
        <v>0.188</v>
      </c>
      <c r="D50" s="9">
        <v>0.193</v>
      </c>
      <c r="E50" s="9">
        <v>0.17899999999999999</v>
      </c>
      <c r="F50" s="9">
        <v>0.24299999999999999</v>
      </c>
      <c r="G50" s="9">
        <v>0.218</v>
      </c>
      <c r="H50" s="9">
        <v>0.1</v>
      </c>
      <c r="I50" s="6">
        <f t="shared" si="10"/>
        <v>0.18683333333333338</v>
      </c>
      <c r="J50" s="6">
        <f t="shared" si="11"/>
        <v>4.851151066155996E-2</v>
      </c>
    </row>
    <row r="51" spans="2:10" ht="14.25">
      <c r="B51" s="15">
        <v>0.74920138888888888</v>
      </c>
      <c r="C51" s="12">
        <v>0.183</v>
      </c>
      <c r="D51" s="9">
        <v>0.19500000000000001</v>
      </c>
      <c r="E51" s="9">
        <v>0.18099999999999999</v>
      </c>
      <c r="F51" s="9">
        <v>0.251</v>
      </c>
      <c r="G51" s="9">
        <v>0.222</v>
      </c>
      <c r="H51" s="9">
        <v>0.1</v>
      </c>
      <c r="I51" s="6">
        <f t="shared" si="10"/>
        <v>0.18866666666666668</v>
      </c>
      <c r="J51" s="6">
        <f t="shared" si="11"/>
        <v>5.0969271788663548E-2</v>
      </c>
    </row>
    <row r="52" spans="2:10" ht="14.25">
      <c r="B52" s="15">
        <v>0.7908680555555555</v>
      </c>
      <c r="C52" s="12">
        <v>0.182</v>
      </c>
      <c r="D52" s="9">
        <v>0.19</v>
      </c>
      <c r="E52" s="9">
        <v>0.17599999999999999</v>
      </c>
      <c r="F52" s="9">
        <v>0.246</v>
      </c>
      <c r="G52" s="9">
        <v>0.219</v>
      </c>
      <c r="H52" s="9">
        <v>0.1</v>
      </c>
      <c r="I52" s="6">
        <f t="shared" si="10"/>
        <v>0.18550000000000003</v>
      </c>
      <c r="J52" s="6">
        <f t="shared" si="11"/>
        <v>4.9427725013397011E-2</v>
      </c>
    </row>
    <row r="53" spans="2:10" ht="14.25">
      <c r="B53" s="15">
        <v>0.83253472222222225</v>
      </c>
      <c r="C53" s="12">
        <v>0.17799999999999999</v>
      </c>
      <c r="D53" s="9">
        <v>0.189</v>
      </c>
      <c r="E53" s="9">
        <v>0.17499999999999999</v>
      </c>
      <c r="F53" s="9">
        <v>0.248</v>
      </c>
      <c r="G53" s="9">
        <v>0.219</v>
      </c>
      <c r="H53" s="9">
        <v>0.1</v>
      </c>
      <c r="I53" s="6">
        <f t="shared" si="10"/>
        <v>0.18483333333333338</v>
      </c>
      <c r="J53" s="6">
        <f t="shared" si="11"/>
        <v>5.0029657870773514E-2</v>
      </c>
    </row>
    <row r="54" spans="2:10" ht="14.25">
      <c r="B54" s="15">
        <v>0.87420138888888888</v>
      </c>
      <c r="C54" s="12">
        <v>0.17599999999999999</v>
      </c>
      <c r="D54" s="9">
        <v>0.187</v>
      </c>
      <c r="E54" s="9">
        <v>0.17399999999999999</v>
      </c>
      <c r="F54" s="9">
        <v>0.249</v>
      </c>
      <c r="G54" s="9">
        <v>0.221</v>
      </c>
      <c r="H54" s="9">
        <v>0.1</v>
      </c>
      <c r="I54" s="6">
        <f t="shared" si="10"/>
        <v>0.1845</v>
      </c>
      <c r="J54" s="6">
        <f t="shared" si="11"/>
        <v>5.0638917839938118E-2</v>
      </c>
    </row>
    <row r="55" spans="2:10" ht="14.25">
      <c r="B55" s="15">
        <v>0.9158680555555555</v>
      </c>
      <c r="C55" s="12">
        <v>0.17299999999999999</v>
      </c>
      <c r="D55" s="9">
        <v>0.186</v>
      </c>
      <c r="E55" s="9">
        <v>0.17199999999999999</v>
      </c>
      <c r="F55" s="9">
        <v>0.248</v>
      </c>
      <c r="G55" s="9">
        <v>0.221</v>
      </c>
      <c r="H55" s="9">
        <v>0.1</v>
      </c>
      <c r="I55" s="6">
        <f t="shared" si="10"/>
        <v>0.18333333333333332</v>
      </c>
      <c r="J55" s="6">
        <f t="shared" si="11"/>
        <v>5.0571401668004758E-2</v>
      </c>
    </row>
    <row r="56" spans="2:10" ht="14.25">
      <c r="B56" s="15">
        <v>0.95753472222222225</v>
      </c>
      <c r="C56" s="12">
        <v>0.17100000000000001</v>
      </c>
      <c r="D56" s="9">
        <v>0.183</v>
      </c>
      <c r="E56" s="9">
        <v>0.17100000000000001</v>
      </c>
      <c r="F56" s="9">
        <v>0.248</v>
      </c>
      <c r="G56" s="9">
        <v>0.223</v>
      </c>
      <c r="H56" s="9">
        <v>0.1</v>
      </c>
      <c r="I56" s="6">
        <f t="shared" si="10"/>
        <v>0.18266666666666667</v>
      </c>
      <c r="J56" s="6">
        <f t="shared" si="11"/>
        <v>5.0992809950684774E-2</v>
      </c>
    </row>
    <row r="57" spans="2:10" ht="14.25">
      <c r="B57" s="15">
        <v>0.99920138888888888</v>
      </c>
      <c r="C57" s="12">
        <v>0.17100000000000001</v>
      </c>
      <c r="D57" s="9">
        <v>0.18</v>
      </c>
      <c r="E57" s="9">
        <v>0.16800000000000001</v>
      </c>
      <c r="F57" s="9">
        <v>0.24</v>
      </c>
      <c r="G57" s="9">
        <v>0.221</v>
      </c>
      <c r="H57" s="9">
        <v>0.10100000000000001</v>
      </c>
      <c r="I57" s="6">
        <f t="shared" si="10"/>
        <v>0.18016666666666667</v>
      </c>
      <c r="J57" s="6">
        <f t="shared" si="11"/>
        <v>4.8470265799422527E-2</v>
      </c>
    </row>
    <row r="58" spans="2:10" ht="14.25">
      <c r="B58" s="16">
        <v>1.0408680555555556</v>
      </c>
      <c r="C58" s="12">
        <v>0.16900000000000001</v>
      </c>
      <c r="D58" s="9">
        <v>0.182</v>
      </c>
      <c r="E58" s="9">
        <v>0.17199999999999999</v>
      </c>
      <c r="F58" s="9">
        <v>0.248</v>
      </c>
      <c r="G58" s="9">
        <v>0.22700000000000001</v>
      </c>
      <c r="H58" s="9">
        <v>0.105</v>
      </c>
      <c r="I58" s="6">
        <f t="shared" si="10"/>
        <v>0.18383333333333332</v>
      </c>
      <c r="J58" s="6">
        <f t="shared" si="11"/>
        <v>5.0117528537096327E-2</v>
      </c>
    </row>
  </sheetData>
  <phoneticPr fontId="3" type="noConversion"/>
  <pageMargins left="0.7" right="0.7" top="0.75" bottom="0.75" header="0.3" footer="0.3"/>
  <ignoredErrors>
    <ignoredError sqref="I34:I5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FAFBD-D102-4540-AA30-1880E53364FC}">
  <dimension ref="A1:V58"/>
  <sheetViews>
    <sheetView zoomScaleNormal="100" workbookViewId="0">
      <selection activeCell="I3" sqref="I3"/>
    </sheetView>
  </sheetViews>
  <sheetFormatPr defaultColWidth="11.42578125" defaultRowHeight="15"/>
  <sheetData>
    <row r="1" spans="1:22" ht="28.5">
      <c r="B1" s="8" t="s">
        <v>48</v>
      </c>
      <c r="I1" s="8" t="s">
        <v>31</v>
      </c>
      <c r="O1" s="8" t="s">
        <v>32</v>
      </c>
    </row>
    <row r="2" spans="1:22" ht="14.25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1:22" ht="14.25">
      <c r="A3">
        <v>0</v>
      </c>
      <c r="B3" s="2">
        <v>5.9027777777777778E-4</v>
      </c>
      <c r="C3" s="5">
        <v>0.44600000000000001</v>
      </c>
      <c r="D3" s="5">
        <v>0.40899999999999997</v>
      </c>
      <c r="E3" s="5">
        <v>0.378</v>
      </c>
      <c r="F3" s="5">
        <v>0.432</v>
      </c>
      <c r="G3" s="5">
        <v>0.39200000000000002</v>
      </c>
      <c r="H3" s="5" t="s">
        <v>49</v>
      </c>
      <c r="I3" s="6">
        <f>C3-C33</f>
        <v>0.126</v>
      </c>
      <c r="J3" s="6">
        <f>D3-D33</f>
        <v>9.099999999999997E-2</v>
      </c>
      <c r="K3" s="6">
        <f t="shared" ref="K3:M3" si="0">E3-E33</f>
        <v>4.3999999999999984E-2</v>
      </c>
      <c r="L3" s="6">
        <f t="shared" si="0"/>
        <v>0.123</v>
      </c>
      <c r="M3" s="6">
        <f t="shared" si="0"/>
        <v>7.1000000000000008E-2</v>
      </c>
      <c r="N3" s="6" t="s">
        <v>49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 t="s">
        <v>49</v>
      </c>
      <c r="U3" s="6">
        <f>AVERAGE(O3:S3)</f>
        <v>0</v>
      </c>
      <c r="V3" s="6">
        <f>STDEV(O3:S3)</f>
        <v>0</v>
      </c>
    </row>
    <row r="4" spans="1:22" ht="14.25">
      <c r="A4">
        <v>1</v>
      </c>
      <c r="B4" s="2">
        <v>4.0868055555555553E-2</v>
      </c>
      <c r="C4" s="28">
        <v>0.44900000000000001</v>
      </c>
      <c r="D4" s="28">
        <v>0.45600000000000002</v>
      </c>
      <c r="E4" s="28">
        <v>0.371</v>
      </c>
      <c r="F4" s="28">
        <v>0.45800000000000002</v>
      </c>
      <c r="G4" s="28">
        <v>0.39800000000000002</v>
      </c>
      <c r="H4" s="5" t="s">
        <v>49</v>
      </c>
      <c r="I4" s="6">
        <f t="shared" ref="I4:J4" si="1">C4-C34</f>
        <v>0.13</v>
      </c>
      <c r="J4" s="6">
        <f t="shared" si="1"/>
        <v>0.11499999999999999</v>
      </c>
      <c r="K4" s="6">
        <f t="shared" ref="K4:K28" si="2">E4-E34</f>
        <v>0.10299999999999998</v>
      </c>
      <c r="L4" s="6">
        <f t="shared" ref="L4:L28" si="3">F4-F34</f>
        <v>0.10000000000000003</v>
      </c>
      <c r="M4" s="6">
        <f t="shared" ref="M4:M28" si="4">G4-G34</f>
        <v>0.11000000000000004</v>
      </c>
      <c r="N4" s="6" t="s">
        <v>49</v>
      </c>
      <c r="O4" s="19">
        <f t="shared" ref="O4:O28" si="5">I4-$I$3</f>
        <v>4.0000000000000036E-3</v>
      </c>
      <c r="P4" s="19">
        <f t="shared" ref="P4:P28" si="6">J4-$J$3</f>
        <v>2.4000000000000021E-2</v>
      </c>
      <c r="Q4" s="19">
        <f t="shared" ref="Q4:Q28" si="7">K4-$K$3</f>
        <v>5.8999999999999997E-2</v>
      </c>
      <c r="R4" s="19">
        <f t="shared" ref="R4:R28" si="8">L4-$L$3</f>
        <v>-2.2999999999999965E-2</v>
      </c>
      <c r="S4" s="19">
        <f t="shared" ref="S4:S28" si="9">M4-$M$3</f>
        <v>3.9000000000000035E-2</v>
      </c>
      <c r="T4" s="19" t="s">
        <v>49</v>
      </c>
      <c r="U4" s="6">
        <f t="shared" ref="U4:U28" si="10">AVERAGE(O4:S4)</f>
        <v>2.0600000000000018E-2</v>
      </c>
      <c r="V4" s="6">
        <f t="shared" ref="V4:V28" si="11">STDEV(O4:S4)</f>
        <v>3.1627519662471154E-2</v>
      </c>
    </row>
    <row r="5" spans="1:22" ht="14.25">
      <c r="A5">
        <v>2</v>
      </c>
      <c r="B5" s="2">
        <v>8.2534722222222232E-2</v>
      </c>
      <c r="C5" s="28">
        <v>0.45300000000000001</v>
      </c>
      <c r="D5" s="28">
        <v>0.45200000000000001</v>
      </c>
      <c r="E5" s="28">
        <v>0.36899999999999999</v>
      </c>
      <c r="F5" s="28">
        <v>0.439</v>
      </c>
      <c r="G5" s="28">
        <v>0.39700000000000002</v>
      </c>
      <c r="H5" s="5" t="s">
        <v>49</v>
      </c>
      <c r="I5" s="6">
        <f t="shared" ref="I5:J5" si="12">C5-C35</f>
        <v>0.13</v>
      </c>
      <c r="J5" s="6">
        <f t="shared" si="12"/>
        <v>0.11399999999999999</v>
      </c>
      <c r="K5" s="6">
        <f t="shared" si="2"/>
        <v>0.10199999999999998</v>
      </c>
      <c r="L5" s="6">
        <f t="shared" si="3"/>
        <v>9.6999999999999975E-2</v>
      </c>
      <c r="M5" s="6">
        <f t="shared" si="4"/>
        <v>0.10800000000000004</v>
      </c>
      <c r="N5" s="6" t="s">
        <v>49</v>
      </c>
      <c r="O5" s="19">
        <f>I5-$I$3</f>
        <v>4.0000000000000036E-3</v>
      </c>
      <c r="P5" s="19">
        <f t="shared" si="6"/>
        <v>2.300000000000002E-2</v>
      </c>
      <c r="Q5" s="19">
        <f t="shared" si="7"/>
        <v>5.7999999999999996E-2</v>
      </c>
      <c r="R5" s="19">
        <f t="shared" si="8"/>
        <v>-2.6000000000000023E-2</v>
      </c>
      <c r="S5" s="19">
        <f t="shared" si="9"/>
        <v>3.7000000000000033E-2</v>
      </c>
      <c r="T5" s="19" t="s">
        <v>49</v>
      </c>
      <c r="U5" s="6">
        <f t="shared" si="10"/>
        <v>1.9200000000000005E-2</v>
      </c>
      <c r="V5" s="6">
        <f t="shared" si="11"/>
        <v>3.2057760370930478E-2</v>
      </c>
    </row>
    <row r="6" spans="1:22" ht="14.25">
      <c r="A6">
        <v>3</v>
      </c>
      <c r="B6" s="2">
        <v>0.12420138888888889</v>
      </c>
      <c r="C6" s="28">
        <v>0.45300000000000001</v>
      </c>
      <c r="D6" s="28">
        <v>0.433</v>
      </c>
      <c r="E6" s="28">
        <v>0.36399999999999999</v>
      </c>
      <c r="F6" s="28">
        <v>0.40500000000000003</v>
      </c>
      <c r="G6" s="28">
        <v>0.375</v>
      </c>
      <c r="H6" s="5" t="s">
        <v>49</v>
      </c>
      <c r="I6" s="6">
        <f t="shared" ref="I6:J6" si="13">C6-C36</f>
        <v>0.129</v>
      </c>
      <c r="J6" s="6">
        <f t="shared" si="13"/>
        <v>0.10799999999999998</v>
      </c>
      <c r="K6" s="6">
        <f t="shared" si="2"/>
        <v>0.10099999999999998</v>
      </c>
      <c r="L6" s="6">
        <f t="shared" si="3"/>
        <v>9.4000000000000028E-2</v>
      </c>
      <c r="M6" s="6">
        <f t="shared" si="4"/>
        <v>0.10599999999999998</v>
      </c>
      <c r="N6" s="6" t="s">
        <v>49</v>
      </c>
      <c r="O6" s="19">
        <f t="shared" si="5"/>
        <v>3.0000000000000027E-3</v>
      </c>
      <c r="P6" s="19">
        <f t="shared" si="6"/>
        <v>1.7000000000000015E-2</v>
      </c>
      <c r="Q6" s="19">
        <f t="shared" si="7"/>
        <v>5.6999999999999995E-2</v>
      </c>
      <c r="R6" s="19">
        <f t="shared" si="8"/>
        <v>-2.899999999999997E-2</v>
      </c>
      <c r="S6" s="19">
        <f t="shared" si="9"/>
        <v>3.4999999999999976E-2</v>
      </c>
      <c r="T6" s="19" t="s">
        <v>49</v>
      </c>
      <c r="U6" s="6">
        <f t="shared" si="10"/>
        <v>1.6600000000000004E-2</v>
      </c>
      <c r="V6" s="6">
        <f t="shared" si="11"/>
        <v>3.2539207120026746E-2</v>
      </c>
    </row>
    <row r="7" spans="1:22" ht="14.25">
      <c r="A7">
        <v>4</v>
      </c>
      <c r="B7" s="2">
        <v>0.16586805555555556</v>
      </c>
      <c r="C7" s="28">
        <v>0.46100000000000002</v>
      </c>
      <c r="D7" s="28">
        <v>0.41599999999999998</v>
      </c>
      <c r="E7" s="28">
        <v>0.35699999999999998</v>
      </c>
      <c r="F7" s="28">
        <v>0.40600000000000003</v>
      </c>
      <c r="G7" s="28">
        <v>0.35799999999999998</v>
      </c>
      <c r="H7" s="5" t="s">
        <v>49</v>
      </c>
      <c r="I7" s="6">
        <f t="shared" ref="I7:J7" si="14">C7-C37</f>
        <v>0.128</v>
      </c>
      <c r="J7" s="6">
        <f t="shared" si="14"/>
        <v>0.10299999999999998</v>
      </c>
      <c r="K7" s="6">
        <f t="shared" si="2"/>
        <v>9.9999999999999978E-2</v>
      </c>
      <c r="L7" s="6">
        <f t="shared" si="3"/>
        <v>9.1000000000000025E-2</v>
      </c>
      <c r="M7" s="6">
        <f t="shared" si="4"/>
        <v>0.10299999999999998</v>
      </c>
      <c r="N7" s="6" t="s">
        <v>49</v>
      </c>
      <c r="O7" s="19">
        <f t="shared" si="5"/>
        <v>2.0000000000000018E-3</v>
      </c>
      <c r="P7" s="19">
        <f t="shared" si="6"/>
        <v>1.2000000000000011E-2</v>
      </c>
      <c r="Q7" s="19">
        <f t="shared" si="7"/>
        <v>5.5999999999999994E-2</v>
      </c>
      <c r="R7" s="19">
        <f t="shared" si="8"/>
        <v>-3.1999999999999973E-2</v>
      </c>
      <c r="S7" s="19">
        <f t="shared" si="9"/>
        <v>3.1999999999999973E-2</v>
      </c>
      <c r="T7" s="19" t="s">
        <v>49</v>
      </c>
      <c r="U7" s="6">
        <f t="shared" si="10"/>
        <v>1.4000000000000002E-2</v>
      </c>
      <c r="V7" s="6">
        <f t="shared" si="11"/>
        <v>3.2984845004941268E-2</v>
      </c>
    </row>
    <row r="8" spans="1:22" ht="14.25">
      <c r="A8">
        <v>5</v>
      </c>
      <c r="B8" s="2">
        <v>0.20753472222222222</v>
      </c>
      <c r="C8" s="28">
        <v>0.47199999999999998</v>
      </c>
      <c r="D8" s="28">
        <v>0.40200000000000002</v>
      </c>
      <c r="E8" s="28">
        <v>0.35</v>
      </c>
      <c r="F8" s="28">
        <v>0.41</v>
      </c>
      <c r="G8" s="28">
        <v>0.34899999999999998</v>
      </c>
      <c r="H8" s="5" t="s">
        <v>49</v>
      </c>
      <c r="I8" s="6">
        <f t="shared" ref="I8:J8" si="15">C8-C38</f>
        <v>0.127</v>
      </c>
      <c r="J8" s="6">
        <f t="shared" si="15"/>
        <v>9.9000000000000032E-2</v>
      </c>
      <c r="K8" s="6">
        <f t="shared" si="2"/>
        <v>9.6999999999999975E-2</v>
      </c>
      <c r="L8" s="6">
        <f t="shared" si="3"/>
        <v>9.3999999999999972E-2</v>
      </c>
      <c r="M8" s="6">
        <f t="shared" si="4"/>
        <v>0.10099999999999998</v>
      </c>
      <c r="N8" s="6" t="s">
        <v>49</v>
      </c>
      <c r="O8" s="19">
        <f t="shared" si="5"/>
        <v>1.0000000000000009E-3</v>
      </c>
      <c r="P8" s="19">
        <f t="shared" si="6"/>
        <v>8.0000000000000626E-3</v>
      </c>
      <c r="Q8" s="19">
        <f t="shared" si="7"/>
        <v>5.2999999999999992E-2</v>
      </c>
      <c r="R8" s="19">
        <f>L8-$L$3</f>
        <v>-2.9000000000000026E-2</v>
      </c>
      <c r="S8" s="19">
        <f t="shared" si="9"/>
        <v>2.9999999999999971E-2</v>
      </c>
      <c r="T8" s="19" t="s">
        <v>49</v>
      </c>
      <c r="U8" s="6">
        <f t="shared" si="10"/>
        <v>1.26E-2</v>
      </c>
      <c r="V8" s="6">
        <f t="shared" si="11"/>
        <v>3.0907927785602189E-2</v>
      </c>
    </row>
    <row r="9" spans="1:22" ht="14.25">
      <c r="A9">
        <v>6</v>
      </c>
      <c r="B9" s="2">
        <v>0.24920138888888888</v>
      </c>
      <c r="C9" s="28">
        <v>0.46800000000000003</v>
      </c>
      <c r="D9" s="28">
        <v>0.39300000000000002</v>
      </c>
      <c r="E9" s="28">
        <v>0.34399999999999997</v>
      </c>
      <c r="F9" s="28">
        <v>0.40600000000000003</v>
      </c>
      <c r="G9" s="28">
        <v>0.34300000000000003</v>
      </c>
      <c r="H9" s="5" t="s">
        <v>49</v>
      </c>
      <c r="I9" s="6">
        <f t="shared" ref="I9:J9" si="16">C9-C39</f>
        <v>0.12400000000000005</v>
      </c>
      <c r="J9" s="6">
        <f t="shared" si="16"/>
        <v>9.7000000000000031E-2</v>
      </c>
      <c r="K9" s="6">
        <f t="shared" si="2"/>
        <v>9.5999999999999974E-2</v>
      </c>
      <c r="L9" s="6">
        <f t="shared" si="3"/>
        <v>9.3000000000000027E-2</v>
      </c>
      <c r="M9" s="6">
        <f t="shared" si="4"/>
        <v>0.10000000000000003</v>
      </c>
      <c r="N9" s="6" t="s">
        <v>49</v>
      </c>
      <c r="O9" s="19">
        <f t="shared" si="5"/>
        <v>-1.9999999999999463E-3</v>
      </c>
      <c r="P9" s="19">
        <f t="shared" si="6"/>
        <v>6.0000000000000608E-3</v>
      </c>
      <c r="Q9" s="19">
        <f t="shared" si="7"/>
        <v>5.1999999999999991E-2</v>
      </c>
      <c r="R9" s="19">
        <f t="shared" si="8"/>
        <v>-2.9999999999999971E-2</v>
      </c>
      <c r="S9" s="19">
        <f t="shared" si="9"/>
        <v>2.9000000000000026E-2</v>
      </c>
      <c r="T9" s="19" t="s">
        <v>49</v>
      </c>
      <c r="U9" s="6">
        <f t="shared" si="10"/>
        <v>1.1000000000000032E-2</v>
      </c>
      <c r="V9" s="6">
        <f t="shared" si="11"/>
        <v>3.1144823004794858E-2</v>
      </c>
    </row>
    <row r="10" spans="1:22" ht="14.25">
      <c r="A10">
        <v>7</v>
      </c>
      <c r="B10" s="2">
        <v>0.29086805555555556</v>
      </c>
      <c r="C10" s="28">
        <v>0.47199999999999998</v>
      </c>
      <c r="D10" s="28">
        <v>0.39100000000000001</v>
      </c>
      <c r="E10" s="28">
        <v>0.33900000000000002</v>
      </c>
      <c r="F10" s="28">
        <v>0.41099999999999998</v>
      </c>
      <c r="G10" s="28">
        <v>0.33400000000000002</v>
      </c>
      <c r="H10" s="5" t="s">
        <v>49</v>
      </c>
      <c r="I10" s="6">
        <f t="shared" ref="I10:J10" si="17">C10-C40</f>
        <v>0.123</v>
      </c>
      <c r="J10" s="6">
        <f t="shared" si="17"/>
        <v>9.5000000000000029E-2</v>
      </c>
      <c r="K10" s="6">
        <f t="shared" si="2"/>
        <v>9.600000000000003E-2</v>
      </c>
      <c r="L10" s="6">
        <f t="shared" si="3"/>
        <v>9.2999999999999972E-2</v>
      </c>
      <c r="M10" s="6">
        <f t="shared" si="4"/>
        <v>9.7000000000000031E-2</v>
      </c>
      <c r="N10" s="6" t="s">
        <v>49</v>
      </c>
      <c r="O10" s="19">
        <f t="shared" si="5"/>
        <v>-3.0000000000000027E-3</v>
      </c>
      <c r="P10" s="19">
        <f t="shared" si="6"/>
        <v>4.0000000000000591E-3</v>
      </c>
      <c r="Q10" s="19">
        <f t="shared" si="7"/>
        <v>5.2000000000000046E-2</v>
      </c>
      <c r="R10" s="19">
        <f t="shared" si="8"/>
        <v>-3.0000000000000027E-2</v>
      </c>
      <c r="S10" s="19">
        <f t="shared" si="9"/>
        <v>2.6000000000000023E-2</v>
      </c>
      <c r="T10" s="19" t="s">
        <v>49</v>
      </c>
      <c r="U10" s="6">
        <f t="shared" si="10"/>
        <v>9.8000000000000205E-3</v>
      </c>
      <c r="V10" s="6">
        <f t="shared" si="11"/>
        <v>3.0922483729480751E-2</v>
      </c>
    </row>
    <row r="11" spans="1:22" ht="14.25">
      <c r="A11">
        <v>8</v>
      </c>
      <c r="B11" s="2">
        <v>0.33253472222222219</v>
      </c>
      <c r="C11" s="28">
        <v>0.46400000000000002</v>
      </c>
      <c r="D11" s="28">
        <v>0.39</v>
      </c>
      <c r="E11" s="28">
        <v>0.432</v>
      </c>
      <c r="F11" s="28">
        <v>0.40500000000000003</v>
      </c>
      <c r="G11" s="28">
        <v>0.32800000000000001</v>
      </c>
      <c r="H11" s="5" t="s">
        <v>49</v>
      </c>
      <c r="I11" s="6">
        <f t="shared" ref="I11:J11" si="18">C11-C41</f>
        <v>0.11900000000000005</v>
      </c>
      <c r="J11" s="6">
        <f t="shared" si="18"/>
        <v>9.4000000000000028E-2</v>
      </c>
      <c r="K11" s="6">
        <f t="shared" si="2"/>
        <v>0.19500000000000001</v>
      </c>
      <c r="L11" s="6">
        <f t="shared" si="3"/>
        <v>9.1000000000000025E-2</v>
      </c>
      <c r="M11" s="6">
        <f t="shared" si="4"/>
        <v>9.5000000000000001E-2</v>
      </c>
      <c r="N11" s="6" t="s">
        <v>49</v>
      </c>
      <c r="O11" s="19">
        <f t="shared" si="5"/>
        <v>-6.9999999999999507E-3</v>
      </c>
      <c r="P11" s="19">
        <f t="shared" si="6"/>
        <v>3.0000000000000582E-3</v>
      </c>
      <c r="Q11" s="19">
        <f t="shared" si="7"/>
        <v>0.15100000000000002</v>
      </c>
      <c r="R11" s="19">
        <f t="shared" si="8"/>
        <v>-3.1999999999999973E-2</v>
      </c>
      <c r="S11" s="19">
        <f t="shared" si="9"/>
        <v>2.3999999999999994E-2</v>
      </c>
      <c r="T11" s="19" t="s">
        <v>49</v>
      </c>
      <c r="U11" s="6">
        <f t="shared" si="10"/>
        <v>2.780000000000003E-2</v>
      </c>
      <c r="V11" s="6">
        <f t="shared" si="11"/>
        <v>7.1754442371187013E-2</v>
      </c>
    </row>
    <row r="12" spans="1:22" ht="14.25">
      <c r="A12">
        <v>9</v>
      </c>
      <c r="B12" s="2">
        <v>0.37420138888888888</v>
      </c>
      <c r="C12" s="28">
        <v>0.46300000000000002</v>
      </c>
      <c r="D12" s="28">
        <v>0.38800000000000001</v>
      </c>
      <c r="E12" s="28">
        <v>0.32400000000000001</v>
      </c>
      <c r="F12" s="28">
        <v>0.40100000000000002</v>
      </c>
      <c r="G12" s="28">
        <v>0.32300000000000001</v>
      </c>
      <c r="H12" s="5" t="s">
        <v>49</v>
      </c>
      <c r="I12" s="6">
        <f t="shared" ref="I12:J12" si="19">C12-C42</f>
        <v>0.11700000000000005</v>
      </c>
      <c r="J12" s="6">
        <f t="shared" si="19"/>
        <v>9.2000000000000026E-2</v>
      </c>
      <c r="K12" s="6">
        <f t="shared" si="2"/>
        <v>9.1999999999999998E-2</v>
      </c>
      <c r="L12" s="6">
        <f t="shared" si="3"/>
        <v>9.0000000000000024E-2</v>
      </c>
      <c r="M12" s="6">
        <f t="shared" si="4"/>
        <v>9.4E-2</v>
      </c>
      <c r="N12" s="6" t="s">
        <v>49</v>
      </c>
      <c r="O12" s="19">
        <f t="shared" si="5"/>
        <v>-8.9999999999999525E-3</v>
      </c>
      <c r="P12" s="19">
        <f t="shared" si="6"/>
        <v>1.0000000000000564E-3</v>
      </c>
      <c r="Q12" s="19">
        <f t="shared" si="7"/>
        <v>4.8000000000000015E-2</v>
      </c>
      <c r="R12" s="19">
        <f t="shared" si="8"/>
        <v>-3.2999999999999974E-2</v>
      </c>
      <c r="S12" s="19">
        <f t="shared" si="9"/>
        <v>2.2999999999999993E-2</v>
      </c>
      <c r="T12" s="19" t="s">
        <v>49</v>
      </c>
      <c r="U12" s="6">
        <f t="shared" si="10"/>
        <v>6.0000000000000279E-3</v>
      </c>
      <c r="V12" s="6">
        <f t="shared" si="11"/>
        <v>3.0919249667480601E-2</v>
      </c>
    </row>
    <row r="13" spans="1:22" ht="14.25">
      <c r="A13">
        <v>10</v>
      </c>
      <c r="B13" s="2">
        <v>0.41586805555555556</v>
      </c>
      <c r="C13" s="28">
        <v>0.46200000000000002</v>
      </c>
      <c r="D13" s="28">
        <v>0.38600000000000001</v>
      </c>
      <c r="E13" s="28">
        <v>0.318</v>
      </c>
      <c r="F13" s="28">
        <v>0.40400000000000003</v>
      </c>
      <c r="G13" s="28">
        <v>0.31900000000000001</v>
      </c>
      <c r="H13" s="5" t="s">
        <v>49</v>
      </c>
      <c r="I13" s="6">
        <f t="shared" ref="I13:J13" si="20">C13-C43</f>
        <v>0.11700000000000005</v>
      </c>
      <c r="J13" s="6">
        <f t="shared" si="20"/>
        <v>9.2000000000000026E-2</v>
      </c>
      <c r="K13" s="6">
        <f t="shared" si="2"/>
        <v>0.09</v>
      </c>
      <c r="L13" s="6">
        <f t="shared" si="3"/>
        <v>9.1000000000000025E-2</v>
      </c>
      <c r="M13" s="6">
        <f t="shared" si="4"/>
        <v>9.2999999999999999E-2</v>
      </c>
      <c r="N13" s="6" t="s">
        <v>49</v>
      </c>
      <c r="O13" s="19">
        <f t="shared" si="5"/>
        <v>-8.9999999999999525E-3</v>
      </c>
      <c r="P13" s="19">
        <f t="shared" si="6"/>
        <v>1.0000000000000564E-3</v>
      </c>
      <c r="Q13" s="19">
        <f t="shared" si="7"/>
        <v>4.6000000000000013E-2</v>
      </c>
      <c r="R13" s="19">
        <f t="shared" si="8"/>
        <v>-3.1999999999999973E-2</v>
      </c>
      <c r="S13" s="19">
        <f t="shared" si="9"/>
        <v>2.1999999999999992E-2</v>
      </c>
      <c r="T13" s="19" t="s">
        <v>49</v>
      </c>
      <c r="U13" s="6">
        <f t="shared" si="10"/>
        <v>5.6000000000000268E-3</v>
      </c>
      <c r="V13" s="6">
        <f t="shared" si="11"/>
        <v>2.9787581304966657E-2</v>
      </c>
    </row>
    <row r="14" spans="1:22" ht="14.25">
      <c r="A14">
        <v>11</v>
      </c>
      <c r="B14" s="2">
        <v>0.45753472222222219</v>
      </c>
      <c r="C14" s="28">
        <v>0.46200000000000002</v>
      </c>
      <c r="D14" s="28">
        <v>0.38400000000000001</v>
      </c>
      <c r="E14" s="28">
        <v>0.313</v>
      </c>
      <c r="F14" s="28">
        <v>0.4</v>
      </c>
      <c r="G14" s="28">
        <v>0.316</v>
      </c>
      <c r="H14" s="5" t="s">
        <v>49</v>
      </c>
      <c r="I14" s="6">
        <f t="shared" ref="I14:J14" si="21">C14-C44</f>
        <v>0.11700000000000005</v>
      </c>
      <c r="J14" s="6">
        <f t="shared" si="21"/>
        <v>9.2000000000000026E-2</v>
      </c>
      <c r="K14" s="6">
        <f t="shared" si="2"/>
        <v>8.7999999999999995E-2</v>
      </c>
      <c r="L14" s="6">
        <f t="shared" si="3"/>
        <v>8.9000000000000024E-2</v>
      </c>
      <c r="M14" s="6">
        <f t="shared" si="4"/>
        <v>9.2999999999999999E-2</v>
      </c>
      <c r="N14" s="6" t="s">
        <v>49</v>
      </c>
      <c r="O14" s="19">
        <f t="shared" si="5"/>
        <v>-8.9999999999999525E-3</v>
      </c>
      <c r="P14" s="19">
        <f t="shared" si="6"/>
        <v>1.0000000000000564E-3</v>
      </c>
      <c r="Q14" s="19">
        <f t="shared" si="7"/>
        <v>4.4000000000000011E-2</v>
      </c>
      <c r="R14" s="19">
        <f t="shared" si="8"/>
        <v>-3.3999999999999975E-2</v>
      </c>
      <c r="S14" s="19">
        <f t="shared" si="9"/>
        <v>2.1999999999999992E-2</v>
      </c>
      <c r="T14" s="19" t="s">
        <v>49</v>
      </c>
      <c r="U14" s="6">
        <f t="shared" si="10"/>
        <v>4.8000000000000265E-3</v>
      </c>
      <c r="V14" s="6">
        <f t="shared" si="11"/>
        <v>2.9760712357065636E-2</v>
      </c>
    </row>
    <row r="15" spans="1:22" ht="14.25">
      <c r="A15">
        <v>12</v>
      </c>
      <c r="B15" s="2">
        <v>0.49920138888888888</v>
      </c>
      <c r="C15" s="28">
        <v>0.45800000000000002</v>
      </c>
      <c r="D15" s="28">
        <v>0.38200000000000001</v>
      </c>
      <c r="E15" s="28">
        <v>0.307</v>
      </c>
      <c r="F15" s="28">
        <v>0.39900000000000002</v>
      </c>
      <c r="G15" s="28">
        <v>0.313</v>
      </c>
      <c r="H15" s="5" t="s">
        <v>49</v>
      </c>
      <c r="I15" s="6">
        <f t="shared" ref="I15:J15" si="22">C15-C45</f>
        <v>0.11499999999999999</v>
      </c>
      <c r="J15" s="6">
        <f t="shared" si="22"/>
        <v>9.1000000000000025E-2</v>
      </c>
      <c r="K15" s="6">
        <f t="shared" si="2"/>
        <v>8.5999999999999993E-2</v>
      </c>
      <c r="L15" s="6">
        <f t="shared" si="3"/>
        <v>8.9000000000000024E-2</v>
      </c>
      <c r="M15" s="6">
        <f t="shared" si="4"/>
        <v>9.0999999999999998E-2</v>
      </c>
      <c r="N15" s="6" t="s">
        <v>49</v>
      </c>
      <c r="O15" s="19">
        <f t="shared" si="5"/>
        <v>-1.100000000000001E-2</v>
      </c>
      <c r="P15" s="19">
        <f t="shared" si="6"/>
        <v>0</v>
      </c>
      <c r="Q15" s="19">
        <f t="shared" si="7"/>
        <v>4.200000000000001E-2</v>
      </c>
      <c r="R15" s="19">
        <f t="shared" si="8"/>
        <v>-3.3999999999999975E-2</v>
      </c>
      <c r="S15" s="19">
        <f t="shared" si="9"/>
        <v>1.999999999999999E-2</v>
      </c>
      <c r="T15" s="19" t="s">
        <v>49</v>
      </c>
      <c r="U15" s="6">
        <f t="shared" si="10"/>
        <v>3.4000000000000028E-3</v>
      </c>
      <c r="V15" s="6">
        <f t="shared" si="11"/>
        <v>2.9082640870457411E-2</v>
      </c>
    </row>
    <row r="16" spans="1:22" ht="14.25">
      <c r="A16">
        <v>13</v>
      </c>
      <c r="B16" s="2">
        <v>0.5408680555555555</v>
      </c>
      <c r="C16" s="28">
        <v>0.46</v>
      </c>
      <c r="D16" s="28">
        <v>0.379</v>
      </c>
      <c r="E16" s="28">
        <v>0.30399999999999999</v>
      </c>
      <c r="F16" s="28">
        <v>0.39800000000000002</v>
      </c>
      <c r="G16" s="28">
        <v>0.309</v>
      </c>
      <c r="H16" s="5" t="s">
        <v>49</v>
      </c>
      <c r="I16" s="6">
        <f t="shared" ref="I16:J16" si="23">C16-C46</f>
        <v>0.11500000000000005</v>
      </c>
      <c r="J16" s="6">
        <f t="shared" si="23"/>
        <v>9.0000000000000024E-2</v>
      </c>
      <c r="K16" s="6">
        <f t="shared" si="2"/>
        <v>8.5999999999999993E-2</v>
      </c>
      <c r="L16" s="6">
        <f t="shared" si="3"/>
        <v>8.9000000000000024E-2</v>
      </c>
      <c r="M16" s="6">
        <f t="shared" si="4"/>
        <v>9.0999999999999998E-2</v>
      </c>
      <c r="N16" s="6" t="s">
        <v>49</v>
      </c>
      <c r="O16" s="19">
        <f t="shared" si="5"/>
        <v>-1.0999999999999954E-2</v>
      </c>
      <c r="P16" s="19">
        <f t="shared" si="6"/>
        <v>-9.9999999999994538E-4</v>
      </c>
      <c r="Q16" s="19">
        <f t="shared" si="7"/>
        <v>4.200000000000001E-2</v>
      </c>
      <c r="R16" s="19">
        <f t="shared" si="8"/>
        <v>-3.3999999999999975E-2</v>
      </c>
      <c r="S16" s="19">
        <f t="shared" si="9"/>
        <v>1.999999999999999E-2</v>
      </c>
      <c r="T16" s="19" t="s">
        <v>49</v>
      </c>
      <c r="U16" s="6">
        <f t="shared" si="10"/>
        <v>3.2000000000000249E-3</v>
      </c>
      <c r="V16" s="6">
        <f t="shared" si="11"/>
        <v>2.9115288080319577E-2</v>
      </c>
    </row>
    <row r="17" spans="1:22" ht="14.25">
      <c r="A17">
        <v>14</v>
      </c>
      <c r="B17" s="2">
        <v>0.58253472222222225</v>
      </c>
      <c r="C17" s="28">
        <v>0.45900000000000002</v>
      </c>
      <c r="D17" s="28">
        <v>0.378</v>
      </c>
      <c r="E17" s="28">
        <v>0.29899999999999999</v>
      </c>
      <c r="F17" s="28">
        <v>0.4</v>
      </c>
      <c r="G17" s="28">
        <v>0.30599999999999999</v>
      </c>
      <c r="H17" s="5" t="s">
        <v>49</v>
      </c>
      <c r="I17" s="6">
        <f t="shared" ref="I17:J17" si="24">C17-C47</f>
        <v>0.11500000000000005</v>
      </c>
      <c r="J17" s="6">
        <f t="shared" si="24"/>
        <v>8.9000000000000024E-2</v>
      </c>
      <c r="K17" s="6">
        <f t="shared" si="2"/>
        <v>8.3999999999999991E-2</v>
      </c>
      <c r="L17" s="6">
        <f t="shared" si="3"/>
        <v>9.0000000000000024E-2</v>
      </c>
      <c r="M17" s="6">
        <f t="shared" si="4"/>
        <v>0.09</v>
      </c>
      <c r="N17" s="6" t="s">
        <v>49</v>
      </c>
      <c r="O17" s="19">
        <f t="shared" si="5"/>
        <v>-1.0999999999999954E-2</v>
      </c>
      <c r="P17" s="19">
        <f t="shared" si="6"/>
        <v>-1.9999999999999463E-3</v>
      </c>
      <c r="Q17" s="19">
        <f t="shared" si="7"/>
        <v>4.0000000000000008E-2</v>
      </c>
      <c r="R17" s="19">
        <f t="shared" si="8"/>
        <v>-3.2999999999999974E-2</v>
      </c>
      <c r="S17" s="19">
        <f t="shared" si="9"/>
        <v>1.8999999999999989E-2</v>
      </c>
      <c r="T17" s="19" t="s">
        <v>49</v>
      </c>
      <c r="U17" s="6">
        <f t="shared" si="10"/>
        <v>2.6000000000000246E-3</v>
      </c>
      <c r="V17" s="6">
        <f t="shared" si="11"/>
        <v>2.8023204670415539E-2</v>
      </c>
    </row>
    <row r="18" spans="1:22" ht="14.25">
      <c r="A18">
        <v>15</v>
      </c>
      <c r="B18" s="2">
        <v>0.62420138888888888</v>
      </c>
      <c r="C18" s="28">
        <v>0.45700000000000002</v>
      </c>
      <c r="D18" s="28">
        <v>0.375</v>
      </c>
      <c r="E18" s="28">
        <v>0.29599999999999999</v>
      </c>
      <c r="F18" s="28">
        <v>0.39700000000000002</v>
      </c>
      <c r="G18" s="28">
        <v>0.308</v>
      </c>
      <c r="H18" s="5" t="s">
        <v>49</v>
      </c>
      <c r="I18" s="6">
        <f t="shared" ref="I18:J18" si="25">C18-C48</f>
        <v>0.11399999999999999</v>
      </c>
      <c r="J18" s="6">
        <f t="shared" si="25"/>
        <v>8.7000000000000022E-2</v>
      </c>
      <c r="K18" s="6">
        <f t="shared" si="2"/>
        <v>8.299999999999999E-2</v>
      </c>
      <c r="L18" s="6">
        <f t="shared" si="3"/>
        <v>8.8000000000000023E-2</v>
      </c>
      <c r="M18" s="6">
        <f t="shared" si="4"/>
        <v>9.0999999999999998E-2</v>
      </c>
      <c r="N18" s="6" t="s">
        <v>49</v>
      </c>
      <c r="O18" s="19">
        <f t="shared" si="5"/>
        <v>-1.2000000000000011E-2</v>
      </c>
      <c r="P18" s="19">
        <f t="shared" si="6"/>
        <v>-3.999999999999948E-3</v>
      </c>
      <c r="Q18" s="19">
        <f t="shared" si="7"/>
        <v>3.9000000000000007E-2</v>
      </c>
      <c r="R18" s="19">
        <f t="shared" si="8"/>
        <v>-3.4999999999999976E-2</v>
      </c>
      <c r="S18" s="19">
        <f t="shared" si="9"/>
        <v>1.999999999999999E-2</v>
      </c>
      <c r="T18" s="19" t="s">
        <v>49</v>
      </c>
      <c r="U18" s="6">
        <f t="shared" si="10"/>
        <v>1.6000000000000124E-3</v>
      </c>
      <c r="V18" s="6">
        <f t="shared" si="11"/>
        <v>2.869320477046786E-2</v>
      </c>
    </row>
    <row r="19" spans="1:22" ht="14.25">
      <c r="A19">
        <v>16</v>
      </c>
      <c r="B19" s="2">
        <v>0.6658680555555555</v>
      </c>
      <c r="C19" s="28">
        <v>0.45400000000000001</v>
      </c>
      <c r="D19" s="28">
        <v>0.374</v>
      </c>
      <c r="E19" s="28">
        <v>0.29299999999999998</v>
      </c>
      <c r="F19" s="28">
        <v>0.4</v>
      </c>
      <c r="G19" s="28">
        <v>0.30599999999999999</v>
      </c>
      <c r="H19" s="5" t="s">
        <v>49</v>
      </c>
      <c r="I19" s="6">
        <f t="shared" ref="I19:J19" si="26">C19-C49</f>
        <v>0.11199999999999999</v>
      </c>
      <c r="J19" s="6">
        <f t="shared" si="26"/>
        <v>8.8000000000000023E-2</v>
      </c>
      <c r="K19" s="6">
        <f t="shared" si="2"/>
        <v>8.199999999999999E-2</v>
      </c>
      <c r="L19" s="6">
        <f t="shared" si="3"/>
        <v>9.1000000000000025E-2</v>
      </c>
      <c r="M19" s="6">
        <f t="shared" si="4"/>
        <v>9.0999999999999998E-2</v>
      </c>
      <c r="N19" s="6" t="s">
        <v>49</v>
      </c>
      <c r="O19" s="19">
        <f t="shared" si="5"/>
        <v>-1.4000000000000012E-2</v>
      </c>
      <c r="P19" s="19">
        <f t="shared" si="6"/>
        <v>-2.9999999999999472E-3</v>
      </c>
      <c r="Q19" s="19">
        <f t="shared" si="7"/>
        <v>3.8000000000000006E-2</v>
      </c>
      <c r="R19" s="19">
        <f t="shared" si="8"/>
        <v>-3.1999999999999973E-2</v>
      </c>
      <c r="S19" s="19">
        <f t="shared" si="9"/>
        <v>1.999999999999999E-2</v>
      </c>
      <c r="T19" s="19" t="s">
        <v>49</v>
      </c>
      <c r="U19" s="6">
        <f t="shared" si="10"/>
        <v>1.8000000000000127E-3</v>
      </c>
      <c r="V19" s="6">
        <f t="shared" si="11"/>
        <v>2.7644167558456154E-2</v>
      </c>
    </row>
    <row r="20" spans="1:22" ht="14.25">
      <c r="A20">
        <v>17</v>
      </c>
      <c r="B20" s="2">
        <v>0.70753472222222225</v>
      </c>
      <c r="C20" s="28">
        <v>0.45400000000000001</v>
      </c>
      <c r="D20" s="28">
        <v>0.37</v>
      </c>
      <c r="E20" s="28">
        <v>0.29199999999999998</v>
      </c>
      <c r="F20" s="28">
        <v>0.39600000000000002</v>
      </c>
      <c r="G20" s="28">
        <v>0.30499999999999999</v>
      </c>
      <c r="H20" s="5" t="s">
        <v>49</v>
      </c>
      <c r="I20" s="6">
        <f t="shared" ref="I20:J20" si="27">C20-C50</f>
        <v>0.11000000000000004</v>
      </c>
      <c r="J20" s="6">
        <f t="shared" si="27"/>
        <v>8.7000000000000022E-2</v>
      </c>
      <c r="K20" s="6">
        <f t="shared" si="2"/>
        <v>8.199999999999999E-2</v>
      </c>
      <c r="L20" s="6">
        <f t="shared" si="3"/>
        <v>8.9000000000000024E-2</v>
      </c>
      <c r="M20" s="6">
        <f t="shared" si="4"/>
        <v>0.09</v>
      </c>
      <c r="N20" s="6" t="s">
        <v>49</v>
      </c>
      <c r="O20" s="19">
        <f t="shared" si="5"/>
        <v>-1.5999999999999959E-2</v>
      </c>
      <c r="P20" s="19">
        <f t="shared" si="6"/>
        <v>-3.999999999999948E-3</v>
      </c>
      <c r="Q20" s="19">
        <f t="shared" si="7"/>
        <v>3.8000000000000006E-2</v>
      </c>
      <c r="R20" s="19">
        <f t="shared" si="8"/>
        <v>-3.3999999999999975E-2</v>
      </c>
      <c r="S20" s="19">
        <f t="shared" si="9"/>
        <v>1.8999999999999989E-2</v>
      </c>
      <c r="T20" s="19" t="s">
        <v>49</v>
      </c>
      <c r="U20" s="6">
        <f t="shared" si="10"/>
        <v>6.0000000000002272E-4</v>
      </c>
      <c r="V20" s="6">
        <f t="shared" si="11"/>
        <v>2.8421822601655919E-2</v>
      </c>
    </row>
    <row r="21" spans="1:22" ht="14.25">
      <c r="A21">
        <v>18</v>
      </c>
      <c r="B21" s="2">
        <v>0.74920138888888888</v>
      </c>
      <c r="C21" s="28">
        <v>0.45500000000000002</v>
      </c>
      <c r="D21" s="28">
        <v>0.37</v>
      </c>
      <c r="E21" s="28">
        <v>0.28999999999999998</v>
      </c>
      <c r="F21" s="28">
        <v>0.39500000000000002</v>
      </c>
      <c r="G21" s="28">
        <v>0.30499999999999999</v>
      </c>
      <c r="H21" s="5" t="s">
        <v>49</v>
      </c>
      <c r="I21" s="6">
        <f t="shared" ref="I21:J21" si="28">C21-C51</f>
        <v>0.11199999999999999</v>
      </c>
      <c r="J21" s="6">
        <f t="shared" si="28"/>
        <v>8.7000000000000022E-2</v>
      </c>
      <c r="K21" s="6">
        <f t="shared" si="2"/>
        <v>8.0999999999999989E-2</v>
      </c>
      <c r="L21" s="6">
        <f t="shared" si="3"/>
        <v>8.8000000000000023E-2</v>
      </c>
      <c r="M21" s="6">
        <f t="shared" si="4"/>
        <v>8.8999999999999996E-2</v>
      </c>
      <c r="N21" s="6" t="s">
        <v>49</v>
      </c>
      <c r="O21" s="19">
        <f t="shared" si="5"/>
        <v>-1.4000000000000012E-2</v>
      </c>
      <c r="P21" s="19">
        <f t="shared" si="6"/>
        <v>-3.999999999999948E-3</v>
      </c>
      <c r="Q21" s="19">
        <f t="shared" si="7"/>
        <v>3.7000000000000005E-2</v>
      </c>
      <c r="R21" s="19">
        <f t="shared" si="8"/>
        <v>-3.4999999999999976E-2</v>
      </c>
      <c r="S21" s="19">
        <f t="shared" si="9"/>
        <v>1.7999999999999988E-2</v>
      </c>
      <c r="T21" s="19" t="s">
        <v>49</v>
      </c>
      <c r="U21" s="6">
        <f t="shared" si="10"/>
        <v>4.0000000000001146E-4</v>
      </c>
      <c r="V21" s="6">
        <f t="shared" si="11"/>
        <v>2.7969626382917587E-2</v>
      </c>
    </row>
    <row r="22" spans="1:22" ht="14.25">
      <c r="A22">
        <v>19</v>
      </c>
      <c r="B22" s="2">
        <v>0.7908680555555555</v>
      </c>
      <c r="C22" s="28">
        <v>0.45800000000000002</v>
      </c>
      <c r="D22" s="28">
        <v>0.371</v>
      </c>
      <c r="E22" s="28">
        <v>0.29099999999999998</v>
      </c>
      <c r="F22" s="28">
        <v>0.39900000000000002</v>
      </c>
      <c r="G22" s="28">
        <v>0.30599999999999999</v>
      </c>
      <c r="H22" s="5" t="s">
        <v>49</v>
      </c>
      <c r="I22" s="6">
        <f t="shared" ref="I22:J22" si="29">C22-C52</f>
        <v>0.11200000000000004</v>
      </c>
      <c r="J22" s="6">
        <f t="shared" si="29"/>
        <v>8.500000000000002E-2</v>
      </c>
      <c r="K22" s="6">
        <f t="shared" si="2"/>
        <v>7.9999999999999988E-2</v>
      </c>
      <c r="L22" s="6">
        <f t="shared" si="3"/>
        <v>9.1000000000000025E-2</v>
      </c>
      <c r="M22" s="6">
        <f t="shared" si="4"/>
        <v>0.09</v>
      </c>
      <c r="N22" s="6" t="s">
        <v>49</v>
      </c>
      <c r="O22" s="19">
        <f t="shared" si="5"/>
        <v>-1.3999999999999957E-2</v>
      </c>
      <c r="P22" s="19">
        <f t="shared" si="6"/>
        <v>-5.9999999999999498E-3</v>
      </c>
      <c r="Q22" s="19">
        <f t="shared" si="7"/>
        <v>3.6000000000000004E-2</v>
      </c>
      <c r="R22" s="19">
        <f t="shared" si="8"/>
        <v>-3.1999999999999973E-2</v>
      </c>
      <c r="S22" s="19">
        <f t="shared" si="9"/>
        <v>1.8999999999999989E-2</v>
      </c>
      <c r="T22" s="19" t="s">
        <v>49</v>
      </c>
      <c r="U22" s="6">
        <f t="shared" si="10"/>
        <v>6.0000000000002272E-4</v>
      </c>
      <c r="V22" s="6">
        <f t="shared" si="11"/>
        <v>2.6977768625295887E-2</v>
      </c>
    </row>
    <row r="23" spans="1:22" ht="14.25">
      <c r="A23">
        <v>20</v>
      </c>
      <c r="B23" s="2">
        <v>0.83253472222222225</v>
      </c>
      <c r="C23" s="28">
        <v>0.45700000000000002</v>
      </c>
      <c r="D23" s="28">
        <v>0.36899999999999999</v>
      </c>
      <c r="E23" s="28">
        <v>0.28999999999999998</v>
      </c>
      <c r="F23" s="28">
        <v>0.39700000000000002</v>
      </c>
      <c r="G23" s="28">
        <v>0.30499999999999999</v>
      </c>
      <c r="H23" s="5" t="s">
        <v>49</v>
      </c>
      <c r="I23" s="6">
        <f t="shared" ref="I23:J23" si="30">C23-C53</f>
        <v>0.11200000000000004</v>
      </c>
      <c r="J23" s="6">
        <f t="shared" si="30"/>
        <v>8.6000000000000021E-2</v>
      </c>
      <c r="K23" s="6">
        <f t="shared" si="2"/>
        <v>8.0999999999999989E-2</v>
      </c>
      <c r="L23" s="6">
        <f t="shared" si="3"/>
        <v>9.0000000000000024E-2</v>
      </c>
      <c r="M23" s="6">
        <f t="shared" si="4"/>
        <v>8.8999999999999996E-2</v>
      </c>
      <c r="N23" s="6" t="s">
        <v>49</v>
      </c>
      <c r="O23" s="19">
        <f t="shared" si="5"/>
        <v>-1.3999999999999957E-2</v>
      </c>
      <c r="P23" s="19">
        <f t="shared" si="6"/>
        <v>-4.9999999999999489E-3</v>
      </c>
      <c r="Q23" s="19">
        <f t="shared" si="7"/>
        <v>3.7000000000000005E-2</v>
      </c>
      <c r="R23" s="19">
        <f t="shared" si="8"/>
        <v>-3.2999999999999974E-2</v>
      </c>
      <c r="S23" s="19">
        <f t="shared" si="9"/>
        <v>1.7999999999999988E-2</v>
      </c>
      <c r="T23" s="19" t="s">
        <v>49</v>
      </c>
      <c r="U23" s="6">
        <f t="shared" si="10"/>
        <v>6.0000000000002272E-4</v>
      </c>
      <c r="V23" s="6">
        <f t="shared" si="11"/>
        <v>2.7391604553220299E-2</v>
      </c>
    </row>
    <row r="24" spans="1:22" ht="14.25">
      <c r="A24">
        <v>21</v>
      </c>
      <c r="B24" s="2">
        <v>0.87420138888888888</v>
      </c>
      <c r="C24" s="28">
        <v>0.46</v>
      </c>
      <c r="D24" s="28">
        <v>0.36699999999999999</v>
      </c>
      <c r="E24" s="28">
        <v>0.28999999999999998</v>
      </c>
      <c r="F24" s="28">
        <v>0.40200000000000002</v>
      </c>
      <c r="G24" s="28">
        <v>0.29599999999999999</v>
      </c>
      <c r="H24" s="5" t="s">
        <v>49</v>
      </c>
      <c r="I24" s="6">
        <f t="shared" ref="I24:J24" si="31">C24-C54</f>
        <v>0.11100000000000004</v>
      </c>
      <c r="J24" s="6">
        <f t="shared" si="31"/>
        <v>8.500000000000002E-2</v>
      </c>
      <c r="K24" s="6">
        <f t="shared" si="2"/>
        <v>7.9999999999999988E-2</v>
      </c>
      <c r="L24" s="6">
        <f t="shared" si="3"/>
        <v>8.9000000000000024E-2</v>
      </c>
      <c r="M24" s="6">
        <f t="shared" si="4"/>
        <v>8.4999999999999992E-2</v>
      </c>
      <c r="N24" s="6" t="s">
        <v>49</v>
      </c>
      <c r="O24" s="19">
        <f t="shared" si="5"/>
        <v>-1.4999999999999958E-2</v>
      </c>
      <c r="P24" s="19">
        <f t="shared" si="6"/>
        <v>-5.9999999999999498E-3</v>
      </c>
      <c r="Q24" s="19">
        <f t="shared" si="7"/>
        <v>3.6000000000000004E-2</v>
      </c>
      <c r="R24" s="19">
        <f t="shared" si="8"/>
        <v>-3.3999999999999975E-2</v>
      </c>
      <c r="S24" s="19">
        <f t="shared" si="9"/>
        <v>1.3999999999999985E-2</v>
      </c>
      <c r="T24" s="19" t="s">
        <v>49</v>
      </c>
      <c r="U24" s="6">
        <f t="shared" si="10"/>
        <v>-9.9999999999997877E-4</v>
      </c>
      <c r="V24" s="6">
        <f t="shared" si="11"/>
        <v>2.6944387170614943E-2</v>
      </c>
    </row>
    <row r="25" spans="1:22" ht="14.25">
      <c r="A25">
        <v>22</v>
      </c>
      <c r="B25" s="2">
        <v>0.9158680555555555</v>
      </c>
      <c r="C25" s="28">
        <v>0.47199999999999998</v>
      </c>
      <c r="D25" s="28">
        <v>0.36599999999999999</v>
      </c>
      <c r="E25" s="28">
        <v>0.29099999999999998</v>
      </c>
      <c r="F25" s="28">
        <v>0.40500000000000003</v>
      </c>
      <c r="G25" s="28">
        <v>0.29599999999999999</v>
      </c>
      <c r="H25" s="5" t="s">
        <v>49</v>
      </c>
      <c r="I25" s="6">
        <f t="shared" ref="I25:J25" si="32">C25-C55</f>
        <v>0.11299999999999999</v>
      </c>
      <c r="J25" s="6">
        <f t="shared" si="32"/>
        <v>8.4999999999999964E-2</v>
      </c>
      <c r="K25" s="6">
        <f t="shared" si="2"/>
        <v>7.9999999999999988E-2</v>
      </c>
      <c r="L25" s="6">
        <f t="shared" si="3"/>
        <v>9.1000000000000025E-2</v>
      </c>
      <c r="M25" s="6">
        <f t="shared" si="4"/>
        <v>8.3999999999999991E-2</v>
      </c>
      <c r="N25" s="6" t="s">
        <v>49</v>
      </c>
      <c r="O25" s="19">
        <f t="shared" si="5"/>
        <v>-1.3000000000000012E-2</v>
      </c>
      <c r="P25" s="19">
        <f t="shared" si="6"/>
        <v>-6.0000000000000053E-3</v>
      </c>
      <c r="Q25" s="19">
        <f t="shared" si="7"/>
        <v>3.6000000000000004E-2</v>
      </c>
      <c r="R25" s="19">
        <f t="shared" si="8"/>
        <v>-3.1999999999999973E-2</v>
      </c>
      <c r="S25" s="19">
        <f t="shared" si="9"/>
        <v>1.2999999999999984E-2</v>
      </c>
      <c r="T25" s="19" t="s">
        <v>49</v>
      </c>
      <c r="U25" s="6">
        <f t="shared" si="10"/>
        <v>-4.0000000000000034E-4</v>
      </c>
      <c r="V25" s="6">
        <f t="shared" si="11"/>
        <v>2.5948024973010943E-2</v>
      </c>
    </row>
    <row r="26" spans="1:22" ht="14.25">
      <c r="A26">
        <v>23</v>
      </c>
      <c r="B26" s="2">
        <v>0.95753472222222225</v>
      </c>
      <c r="C26" s="28">
        <v>0.50600000000000001</v>
      </c>
      <c r="D26" s="28">
        <v>0.372</v>
      </c>
      <c r="E26" s="28">
        <v>0.29299999999999998</v>
      </c>
      <c r="F26" s="28">
        <v>0.41199999999999998</v>
      </c>
      <c r="G26" s="28">
        <v>0.29699999999999999</v>
      </c>
      <c r="H26" s="5" t="s">
        <v>49</v>
      </c>
      <c r="I26" s="6">
        <f t="shared" ref="I26:J26" si="33">C26-C56</f>
        <v>0.121</v>
      </c>
      <c r="J26" s="6">
        <f t="shared" si="33"/>
        <v>8.6000000000000021E-2</v>
      </c>
      <c r="K26" s="6">
        <f t="shared" si="2"/>
        <v>7.9999999999999988E-2</v>
      </c>
      <c r="L26" s="6">
        <f t="shared" si="3"/>
        <v>9.099999999999997E-2</v>
      </c>
      <c r="M26" s="6">
        <f t="shared" si="4"/>
        <v>8.3999999999999991E-2</v>
      </c>
      <c r="N26" s="6" t="s">
        <v>49</v>
      </c>
      <c r="O26" s="19">
        <f t="shared" si="5"/>
        <v>-5.0000000000000044E-3</v>
      </c>
      <c r="P26" s="19">
        <f t="shared" si="6"/>
        <v>-4.9999999999999489E-3</v>
      </c>
      <c r="Q26" s="19">
        <f t="shared" si="7"/>
        <v>3.6000000000000004E-2</v>
      </c>
      <c r="R26" s="19">
        <f t="shared" si="8"/>
        <v>-3.2000000000000028E-2</v>
      </c>
      <c r="S26" s="19">
        <f t="shared" si="9"/>
        <v>1.2999999999999984E-2</v>
      </c>
      <c r="T26" s="19" t="s">
        <v>49</v>
      </c>
      <c r="U26" s="6">
        <f t="shared" si="10"/>
        <v>1.4000000000000013E-3</v>
      </c>
      <c r="V26" s="6">
        <f t="shared" si="11"/>
        <v>2.514557615168124E-2</v>
      </c>
    </row>
    <row r="27" spans="1:22" ht="14.25">
      <c r="A27">
        <v>24</v>
      </c>
      <c r="B27" s="2">
        <v>0.99920138888888888</v>
      </c>
      <c r="C27" s="28">
        <v>0.54</v>
      </c>
      <c r="D27" s="28">
        <v>0.378</v>
      </c>
      <c r="E27" s="28">
        <v>0.29499999999999998</v>
      </c>
      <c r="F27" s="28">
        <v>0.41899999999999998</v>
      </c>
      <c r="G27" s="28">
        <v>0.29799999999999999</v>
      </c>
      <c r="H27" s="5" t="s">
        <v>49</v>
      </c>
      <c r="I27" s="6">
        <f t="shared" ref="I27:J27" si="34">C27-C57</f>
        <v>0.15500000000000003</v>
      </c>
      <c r="J27" s="6">
        <f t="shared" si="34"/>
        <v>9.2000000000000026E-2</v>
      </c>
      <c r="K27" s="6">
        <f t="shared" si="2"/>
        <v>8.199999999999999E-2</v>
      </c>
      <c r="L27" s="6">
        <f t="shared" si="3"/>
        <v>9.7999999999999976E-2</v>
      </c>
      <c r="M27" s="6">
        <f t="shared" si="4"/>
        <v>8.4999999999999992E-2</v>
      </c>
      <c r="N27" s="6" t="s">
        <v>49</v>
      </c>
      <c r="O27" s="19">
        <f t="shared" si="5"/>
        <v>2.9000000000000026E-2</v>
      </c>
      <c r="P27" s="19">
        <f t="shared" si="6"/>
        <v>1.0000000000000564E-3</v>
      </c>
      <c r="Q27" s="19">
        <f t="shared" si="7"/>
        <v>3.8000000000000006E-2</v>
      </c>
      <c r="R27" s="19">
        <f t="shared" si="8"/>
        <v>-2.5000000000000022E-2</v>
      </c>
      <c r="S27" s="19">
        <f t="shared" si="9"/>
        <v>1.3999999999999985E-2</v>
      </c>
      <c r="T27" s="19" t="s">
        <v>49</v>
      </c>
      <c r="U27" s="6">
        <f t="shared" si="10"/>
        <v>1.1400000000000011E-2</v>
      </c>
      <c r="V27" s="6">
        <f t="shared" si="11"/>
        <v>2.4785076154815427E-2</v>
      </c>
    </row>
    <row r="28" spans="1:22" ht="14.25">
      <c r="A28">
        <v>25</v>
      </c>
      <c r="B28" s="3">
        <v>1.0408680555555556</v>
      </c>
      <c r="C28" s="28">
        <v>0.57399999999999995</v>
      </c>
      <c r="D28" s="28">
        <v>0.38400000000000001</v>
      </c>
      <c r="E28" s="28">
        <v>0.29699999999999999</v>
      </c>
      <c r="F28" s="28">
        <v>0.42599999999999999</v>
      </c>
      <c r="G28" s="28">
        <v>0.29899999999999999</v>
      </c>
      <c r="H28" s="5" t="s">
        <v>49</v>
      </c>
      <c r="I28" s="6">
        <f t="shared" ref="I28:J28" si="35">C28-C58</f>
        <v>0.18899999999999995</v>
      </c>
      <c r="J28" s="6">
        <f t="shared" si="35"/>
        <v>9.8000000000000032E-2</v>
      </c>
      <c r="K28" s="6">
        <f t="shared" si="2"/>
        <v>8.3999999999999991E-2</v>
      </c>
      <c r="L28" s="6">
        <f t="shared" si="3"/>
        <v>0.10499999999999998</v>
      </c>
      <c r="M28" s="6">
        <f t="shared" si="4"/>
        <v>8.5999999999999993E-2</v>
      </c>
      <c r="N28" s="6" t="s">
        <v>49</v>
      </c>
      <c r="O28" s="19">
        <f t="shared" si="5"/>
        <v>6.2999999999999945E-2</v>
      </c>
      <c r="P28" s="19">
        <f t="shared" si="6"/>
        <v>7.0000000000000617E-3</v>
      </c>
      <c r="Q28" s="19">
        <f t="shared" si="7"/>
        <v>4.0000000000000008E-2</v>
      </c>
      <c r="R28" s="19">
        <f t="shared" si="8"/>
        <v>-1.8000000000000016E-2</v>
      </c>
      <c r="S28" s="19">
        <f t="shared" si="9"/>
        <v>1.4999999999999986E-2</v>
      </c>
      <c r="T28" s="19" t="s">
        <v>49</v>
      </c>
      <c r="U28" s="6">
        <f t="shared" si="10"/>
        <v>2.1399999999999995E-2</v>
      </c>
      <c r="V28" s="6">
        <f t="shared" si="11"/>
        <v>3.1133583153887038E-2</v>
      </c>
    </row>
    <row r="31" spans="1:22" ht="28.5">
      <c r="B31" s="8" t="s">
        <v>50</v>
      </c>
    </row>
    <row r="32" spans="1:22" ht="14.25">
      <c r="B32" s="1" t="s">
        <v>6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18" t="s">
        <v>7</v>
      </c>
      <c r="J32" s="18" t="s">
        <v>51</v>
      </c>
    </row>
    <row r="33" spans="2:10" ht="14.25">
      <c r="B33" s="14">
        <v>5.9027777777777778E-4</v>
      </c>
      <c r="C33" s="7">
        <v>0.32</v>
      </c>
      <c r="D33" s="7">
        <v>0.318</v>
      </c>
      <c r="E33" s="7">
        <v>0.33400000000000002</v>
      </c>
      <c r="F33" s="7">
        <v>0.309</v>
      </c>
      <c r="G33" s="7">
        <v>0.32100000000000001</v>
      </c>
      <c r="H33" s="7" t="s">
        <v>49</v>
      </c>
      <c r="I33" s="6">
        <f>AVERAGE(C33:G33)</f>
        <v>0.32039999999999996</v>
      </c>
      <c r="J33" s="6">
        <f>STDEVA(C33:G33)</f>
        <v>8.9610267268879478E-3</v>
      </c>
    </row>
    <row r="34" spans="2:10" ht="14.25">
      <c r="B34" s="2">
        <v>4.1273148148148149E-2</v>
      </c>
      <c r="C34" s="7">
        <v>0.31900000000000001</v>
      </c>
      <c r="D34" s="7">
        <v>0.34100000000000003</v>
      </c>
      <c r="E34" s="7">
        <v>0.26800000000000002</v>
      </c>
      <c r="F34" s="7">
        <v>0.35799999999999998</v>
      </c>
      <c r="G34" s="7">
        <v>0.28799999999999998</v>
      </c>
      <c r="H34" s="7" t="s">
        <v>49</v>
      </c>
      <c r="I34" s="6">
        <f t="shared" ref="I34:I58" si="36">AVERAGE(C34:G34)</f>
        <v>0.31480000000000002</v>
      </c>
      <c r="J34" s="6">
        <f t="shared" ref="J34:J58" si="37">STDEVA(C34:G34)</f>
        <v>3.7009458250560782E-2</v>
      </c>
    </row>
    <row r="35" spans="2:10" ht="14.25">
      <c r="B35" s="2">
        <v>8.2939814814814813E-2</v>
      </c>
      <c r="C35" s="7">
        <v>0.32300000000000001</v>
      </c>
      <c r="D35" s="7">
        <v>0.33800000000000002</v>
      </c>
      <c r="E35" s="7">
        <v>0.26700000000000002</v>
      </c>
      <c r="F35" s="7">
        <v>0.34200000000000003</v>
      </c>
      <c r="G35" s="7">
        <v>0.28899999999999998</v>
      </c>
      <c r="H35" s="7" t="s">
        <v>49</v>
      </c>
      <c r="I35" s="6">
        <f t="shared" si="36"/>
        <v>0.31179999999999997</v>
      </c>
      <c r="J35" s="6">
        <f t="shared" si="37"/>
        <v>3.2599079741612351E-2</v>
      </c>
    </row>
    <row r="36" spans="2:10" ht="14.25">
      <c r="B36" s="2">
        <v>0.12460648148148147</v>
      </c>
      <c r="C36" s="7">
        <v>0.32400000000000001</v>
      </c>
      <c r="D36" s="7">
        <v>0.32500000000000001</v>
      </c>
      <c r="E36" s="7">
        <v>0.26300000000000001</v>
      </c>
      <c r="F36" s="7">
        <v>0.311</v>
      </c>
      <c r="G36" s="7">
        <v>0.26900000000000002</v>
      </c>
      <c r="H36" s="7" t="s">
        <v>49</v>
      </c>
      <c r="I36" s="6">
        <f t="shared" si="36"/>
        <v>0.2984</v>
      </c>
      <c r="J36" s="6">
        <f t="shared" si="37"/>
        <v>3.0162891108114948E-2</v>
      </c>
    </row>
    <row r="37" spans="2:10" ht="14.25">
      <c r="B37" s="2">
        <v>0.16627314814814814</v>
      </c>
      <c r="C37" s="7">
        <v>0.33300000000000002</v>
      </c>
      <c r="D37" s="7">
        <v>0.313</v>
      </c>
      <c r="E37" s="7">
        <v>0.25700000000000001</v>
      </c>
      <c r="F37" s="7">
        <v>0.315</v>
      </c>
      <c r="G37" s="7">
        <v>0.255</v>
      </c>
      <c r="H37" s="7" t="s">
        <v>49</v>
      </c>
      <c r="I37" s="6">
        <f t="shared" si="36"/>
        <v>0.29459999999999997</v>
      </c>
      <c r="J37" s="6">
        <f t="shared" si="37"/>
        <v>3.6094320882931442E-2</v>
      </c>
    </row>
    <row r="38" spans="2:10" ht="14.25">
      <c r="B38" s="2">
        <v>0.20793981481481483</v>
      </c>
      <c r="C38" s="7">
        <v>0.34499999999999997</v>
      </c>
      <c r="D38" s="7">
        <v>0.30299999999999999</v>
      </c>
      <c r="E38" s="7">
        <v>0.253</v>
      </c>
      <c r="F38" s="7">
        <v>0.316</v>
      </c>
      <c r="G38" s="7">
        <v>0.248</v>
      </c>
      <c r="H38" s="7" t="s">
        <v>49</v>
      </c>
      <c r="I38" s="6">
        <f t="shared" si="36"/>
        <v>0.29299999999999998</v>
      </c>
      <c r="J38" s="6">
        <f t="shared" si="37"/>
        <v>4.1707313507345675E-2</v>
      </c>
    </row>
    <row r="39" spans="2:10" ht="14.25">
      <c r="B39" s="2">
        <v>0.24960648148148148</v>
      </c>
      <c r="C39" s="7">
        <v>0.34399999999999997</v>
      </c>
      <c r="D39" s="7">
        <v>0.29599999999999999</v>
      </c>
      <c r="E39" s="7">
        <v>0.248</v>
      </c>
      <c r="F39" s="7">
        <v>0.313</v>
      </c>
      <c r="G39" s="7">
        <v>0.24299999999999999</v>
      </c>
      <c r="H39" s="7" t="s">
        <v>49</v>
      </c>
      <c r="I39" s="6">
        <f t="shared" si="36"/>
        <v>0.2888</v>
      </c>
      <c r="J39" s="6">
        <f t="shared" si="37"/>
        <v>4.3147421707443977E-2</v>
      </c>
    </row>
    <row r="40" spans="2:10" ht="14.25">
      <c r="B40" s="2">
        <v>0.29127314814814814</v>
      </c>
      <c r="C40" s="7">
        <v>0.34899999999999998</v>
      </c>
      <c r="D40" s="7">
        <v>0.29599999999999999</v>
      </c>
      <c r="E40" s="7">
        <v>0.24299999999999999</v>
      </c>
      <c r="F40" s="7">
        <v>0.318</v>
      </c>
      <c r="G40" s="7">
        <v>0.23699999999999999</v>
      </c>
      <c r="H40" s="7" t="s">
        <v>49</v>
      </c>
      <c r="I40" s="6">
        <f t="shared" si="36"/>
        <v>0.28860000000000002</v>
      </c>
      <c r="J40" s="6">
        <f t="shared" si="37"/>
        <v>4.8242097798499646E-2</v>
      </c>
    </row>
    <row r="41" spans="2:10" ht="14.25">
      <c r="B41" s="2">
        <v>0.33293981481481483</v>
      </c>
      <c r="C41" s="7">
        <v>0.34499999999999997</v>
      </c>
      <c r="D41" s="7">
        <v>0.29599999999999999</v>
      </c>
      <c r="E41" s="7">
        <v>0.23699999999999999</v>
      </c>
      <c r="F41" s="7">
        <v>0.314</v>
      </c>
      <c r="G41" s="7">
        <v>0.23300000000000001</v>
      </c>
      <c r="H41" s="7" t="s">
        <v>49</v>
      </c>
      <c r="I41" s="6">
        <f t="shared" si="36"/>
        <v>0.28500000000000003</v>
      </c>
      <c r="J41" s="6">
        <f t="shared" si="37"/>
        <v>4.8913188405582453E-2</v>
      </c>
    </row>
    <row r="42" spans="2:10" ht="14.25">
      <c r="B42" s="2">
        <v>0.37460648148148151</v>
      </c>
      <c r="C42" s="7">
        <v>0.34599999999999997</v>
      </c>
      <c r="D42" s="7">
        <v>0.29599999999999999</v>
      </c>
      <c r="E42" s="7">
        <v>0.23200000000000001</v>
      </c>
      <c r="F42" s="7">
        <v>0.311</v>
      </c>
      <c r="G42" s="7">
        <v>0.22900000000000001</v>
      </c>
      <c r="H42" s="7" t="s">
        <v>49</v>
      </c>
      <c r="I42" s="6">
        <f t="shared" si="36"/>
        <v>0.2828</v>
      </c>
      <c r="J42" s="6">
        <f t="shared" si="37"/>
        <v>5.1085222912306126E-2</v>
      </c>
    </row>
    <row r="43" spans="2:10" ht="14.25">
      <c r="B43" s="2">
        <v>0.41627314814814814</v>
      </c>
      <c r="C43" s="7">
        <v>0.34499999999999997</v>
      </c>
      <c r="D43" s="7">
        <v>0.29399999999999998</v>
      </c>
      <c r="E43" s="7">
        <v>0.22800000000000001</v>
      </c>
      <c r="F43" s="7">
        <v>0.313</v>
      </c>
      <c r="G43" s="7">
        <v>0.22600000000000001</v>
      </c>
      <c r="H43" s="7" t="s">
        <v>49</v>
      </c>
      <c r="I43" s="6">
        <f t="shared" si="36"/>
        <v>0.28120000000000001</v>
      </c>
      <c r="J43" s="6">
        <f t="shared" si="37"/>
        <v>5.2732343016406766E-2</v>
      </c>
    </row>
    <row r="44" spans="2:10" ht="14.25">
      <c r="B44" s="2">
        <v>0.45793981481481483</v>
      </c>
      <c r="C44" s="7">
        <v>0.34499999999999997</v>
      </c>
      <c r="D44" s="7">
        <v>0.29199999999999998</v>
      </c>
      <c r="E44" s="7">
        <v>0.22500000000000001</v>
      </c>
      <c r="F44" s="7">
        <v>0.311</v>
      </c>
      <c r="G44" s="7">
        <v>0.223</v>
      </c>
      <c r="H44" s="7" t="s">
        <v>49</v>
      </c>
      <c r="I44" s="6">
        <f t="shared" si="36"/>
        <v>0.2792</v>
      </c>
      <c r="J44" s="6">
        <f t="shared" si="37"/>
        <v>5.3853504992711271E-2</v>
      </c>
    </row>
    <row r="45" spans="2:10" ht="14.25">
      <c r="B45" s="2">
        <v>0.49960648148148151</v>
      </c>
      <c r="C45" s="7">
        <v>0.34300000000000003</v>
      </c>
      <c r="D45" s="7">
        <v>0.29099999999999998</v>
      </c>
      <c r="E45" s="7">
        <v>0.221</v>
      </c>
      <c r="F45" s="7">
        <v>0.31</v>
      </c>
      <c r="G45" s="7">
        <v>0.222</v>
      </c>
      <c r="H45" s="7" t="s">
        <v>49</v>
      </c>
      <c r="I45" s="6">
        <f t="shared" si="36"/>
        <v>0.27739999999999998</v>
      </c>
      <c r="J45" s="6">
        <f t="shared" si="37"/>
        <v>5.4316664109645051E-2</v>
      </c>
    </row>
    <row r="46" spans="2:10" ht="14.25">
      <c r="B46" s="2">
        <v>0.5412731481481482</v>
      </c>
      <c r="C46" s="7">
        <v>0.34499999999999997</v>
      </c>
      <c r="D46" s="7">
        <v>0.28899999999999998</v>
      </c>
      <c r="E46" s="7">
        <v>0.218</v>
      </c>
      <c r="F46" s="7">
        <v>0.309</v>
      </c>
      <c r="G46" s="7">
        <v>0.218</v>
      </c>
      <c r="H46" s="7" t="s">
        <v>49</v>
      </c>
      <c r="I46" s="6">
        <f t="shared" si="36"/>
        <v>0.27579999999999993</v>
      </c>
      <c r="J46" s="6">
        <f t="shared" si="37"/>
        <v>5.6450863589497143E-2</v>
      </c>
    </row>
    <row r="47" spans="2:10" ht="14.25">
      <c r="B47" s="2">
        <v>0.58293981481481483</v>
      </c>
      <c r="C47" s="7">
        <v>0.34399999999999997</v>
      </c>
      <c r="D47" s="7">
        <v>0.28899999999999998</v>
      </c>
      <c r="E47" s="7">
        <v>0.215</v>
      </c>
      <c r="F47" s="7">
        <v>0.31</v>
      </c>
      <c r="G47" s="7">
        <v>0.216</v>
      </c>
      <c r="H47" s="7" t="s">
        <v>49</v>
      </c>
      <c r="I47" s="6">
        <f t="shared" si="36"/>
        <v>0.27479999999999999</v>
      </c>
      <c r="J47" s="6">
        <f t="shared" si="37"/>
        <v>5.7582115278964792E-2</v>
      </c>
    </row>
    <row r="48" spans="2:10" ht="14.25">
      <c r="B48" s="2">
        <v>0.62460648148148146</v>
      </c>
      <c r="C48" s="7">
        <v>0.34300000000000003</v>
      </c>
      <c r="D48" s="7">
        <v>0.28799999999999998</v>
      </c>
      <c r="E48" s="7">
        <v>0.21299999999999999</v>
      </c>
      <c r="F48" s="7">
        <v>0.309</v>
      </c>
      <c r="G48" s="7">
        <v>0.217</v>
      </c>
      <c r="H48" s="7" t="s">
        <v>49</v>
      </c>
      <c r="I48" s="6">
        <f t="shared" si="36"/>
        <v>0.27400000000000002</v>
      </c>
      <c r="J48" s="6">
        <f t="shared" si="37"/>
        <v>5.7341084747325674E-2</v>
      </c>
    </row>
    <row r="49" spans="2:10" ht="14.25">
      <c r="B49" s="2">
        <v>0.6662731481481482</v>
      </c>
      <c r="C49" s="7">
        <v>0.34200000000000003</v>
      </c>
      <c r="D49" s="7">
        <v>0.28599999999999998</v>
      </c>
      <c r="E49" s="7">
        <v>0.21099999999999999</v>
      </c>
      <c r="F49" s="7">
        <v>0.309</v>
      </c>
      <c r="G49" s="7">
        <v>0.215</v>
      </c>
      <c r="H49" s="7" t="s">
        <v>49</v>
      </c>
      <c r="I49" s="6">
        <f t="shared" si="36"/>
        <v>0.27260000000000001</v>
      </c>
      <c r="J49" s="6">
        <f t="shared" si="37"/>
        <v>5.7950841236344523E-2</v>
      </c>
    </row>
    <row r="50" spans="2:10" ht="14.25">
      <c r="B50" s="2">
        <v>0.70793981481481483</v>
      </c>
      <c r="C50" s="7">
        <v>0.34399999999999997</v>
      </c>
      <c r="D50" s="7">
        <v>0.28299999999999997</v>
      </c>
      <c r="E50" s="7">
        <v>0.21</v>
      </c>
      <c r="F50" s="7">
        <v>0.307</v>
      </c>
      <c r="G50" s="7">
        <v>0.215</v>
      </c>
      <c r="H50" s="7" t="s">
        <v>49</v>
      </c>
      <c r="I50" s="6">
        <f t="shared" si="36"/>
        <v>0.27179999999999999</v>
      </c>
      <c r="J50" s="6">
        <f t="shared" si="37"/>
        <v>5.8358375577118302E-2</v>
      </c>
    </row>
    <row r="51" spans="2:10" ht="14.25">
      <c r="B51" s="2">
        <v>0.74960648148148146</v>
      </c>
      <c r="C51" s="7">
        <v>0.34300000000000003</v>
      </c>
      <c r="D51" s="7">
        <v>0.28299999999999997</v>
      </c>
      <c r="E51" s="7">
        <v>0.20899999999999999</v>
      </c>
      <c r="F51" s="7">
        <v>0.307</v>
      </c>
      <c r="G51" s="7">
        <v>0.216</v>
      </c>
      <c r="H51" s="7" t="s">
        <v>49</v>
      </c>
      <c r="I51" s="6">
        <f t="shared" si="36"/>
        <v>0.27159999999999995</v>
      </c>
      <c r="J51" s="6">
        <f t="shared" si="37"/>
        <v>5.8075812521220876E-2</v>
      </c>
    </row>
    <row r="52" spans="2:10" ht="14.25">
      <c r="B52" s="2">
        <v>0.7912731481481482</v>
      </c>
      <c r="C52" s="7">
        <v>0.34599999999999997</v>
      </c>
      <c r="D52" s="7">
        <v>0.28599999999999998</v>
      </c>
      <c r="E52" s="7">
        <v>0.21099999999999999</v>
      </c>
      <c r="F52" s="7">
        <v>0.308</v>
      </c>
      <c r="G52" s="7">
        <v>0.216</v>
      </c>
      <c r="H52" s="7" t="s">
        <v>49</v>
      </c>
      <c r="I52" s="6">
        <f t="shared" si="36"/>
        <v>0.27339999999999998</v>
      </c>
      <c r="J52" s="6">
        <f t="shared" si="37"/>
        <v>5.8769039468073839E-2</v>
      </c>
    </row>
    <row r="53" spans="2:10" ht="14.25">
      <c r="B53" s="2">
        <v>0.83293981481481483</v>
      </c>
      <c r="C53" s="7">
        <v>0.34499999999999997</v>
      </c>
      <c r="D53" s="7">
        <v>0.28299999999999997</v>
      </c>
      <c r="E53" s="7">
        <v>0.20899999999999999</v>
      </c>
      <c r="F53" s="7">
        <v>0.307</v>
      </c>
      <c r="G53" s="7">
        <v>0.216</v>
      </c>
      <c r="H53" s="7" t="s">
        <v>49</v>
      </c>
      <c r="I53" s="6">
        <f t="shared" si="36"/>
        <v>0.27199999999999996</v>
      </c>
      <c r="J53" s="6">
        <f t="shared" si="37"/>
        <v>5.8694122363316788E-2</v>
      </c>
    </row>
    <row r="54" spans="2:10" ht="14.25">
      <c r="B54" s="2">
        <v>0.87460648148148146</v>
      </c>
      <c r="C54" s="7">
        <v>0.34899999999999998</v>
      </c>
      <c r="D54" s="7">
        <v>0.28199999999999997</v>
      </c>
      <c r="E54" s="7">
        <v>0.21</v>
      </c>
      <c r="F54" s="7">
        <v>0.313</v>
      </c>
      <c r="G54" s="7">
        <v>0.21099999999999999</v>
      </c>
      <c r="H54" s="7" t="s">
        <v>49</v>
      </c>
      <c r="I54" s="6">
        <f t="shared" si="36"/>
        <v>0.27300000000000002</v>
      </c>
      <c r="J54" s="6">
        <f t="shared" si="37"/>
        <v>6.1785920726327187E-2</v>
      </c>
    </row>
    <row r="55" spans="2:10" ht="14.25">
      <c r="B55" s="2">
        <v>0.9162731481481482</v>
      </c>
      <c r="C55" s="7">
        <v>0.35899999999999999</v>
      </c>
      <c r="D55" s="7">
        <v>0.28100000000000003</v>
      </c>
      <c r="E55" s="7">
        <v>0.21099999999999999</v>
      </c>
      <c r="F55" s="7">
        <v>0.314</v>
      </c>
      <c r="G55" s="7">
        <v>0.21199999999999999</v>
      </c>
      <c r="H55" s="7" t="s">
        <v>49</v>
      </c>
      <c r="I55" s="6">
        <f t="shared" si="36"/>
        <v>0.27539999999999998</v>
      </c>
      <c r="J55" s="6">
        <f t="shared" si="37"/>
        <v>6.457011692725978E-2</v>
      </c>
    </row>
    <row r="56" spans="2:10" ht="14.25">
      <c r="B56" s="2">
        <v>0.95793981481481483</v>
      </c>
      <c r="C56" s="7">
        <v>0.38500000000000001</v>
      </c>
      <c r="D56" s="7">
        <v>0.28599999999999998</v>
      </c>
      <c r="E56" s="7">
        <v>0.21299999999999999</v>
      </c>
      <c r="F56" s="7">
        <v>0.32100000000000001</v>
      </c>
      <c r="G56" s="7">
        <v>0.21299999999999999</v>
      </c>
      <c r="H56" s="7" t="s">
        <v>49</v>
      </c>
      <c r="I56" s="6">
        <f t="shared" si="36"/>
        <v>0.28360000000000002</v>
      </c>
      <c r="J56" s="6">
        <f t="shared" si="37"/>
        <v>7.3578529477014931E-2</v>
      </c>
    </row>
    <row r="57" spans="2:10">
      <c r="B57" s="2">
        <v>0</v>
      </c>
      <c r="C57" s="26">
        <v>0.38500000000000001</v>
      </c>
      <c r="D57" s="26">
        <v>0.28599999999999998</v>
      </c>
      <c r="E57" s="26">
        <v>0.21299999999999999</v>
      </c>
      <c r="F57" s="26">
        <v>0.32100000000000001</v>
      </c>
      <c r="G57" s="26">
        <v>0.21299999999999999</v>
      </c>
      <c r="H57" s="26" t="s">
        <v>49</v>
      </c>
      <c r="I57" s="6">
        <f t="shared" si="36"/>
        <v>0.28360000000000002</v>
      </c>
      <c r="J57" s="6">
        <f t="shared" si="37"/>
        <v>7.3578529477014931E-2</v>
      </c>
    </row>
    <row r="58" spans="2:10" ht="14.25">
      <c r="B58" s="2">
        <v>0</v>
      </c>
      <c r="C58" s="7">
        <v>0.38500000000000001</v>
      </c>
      <c r="D58" s="7">
        <v>0.28599999999999998</v>
      </c>
      <c r="E58" s="7">
        <v>0.21299999999999999</v>
      </c>
      <c r="F58" s="7">
        <v>0.32100000000000001</v>
      </c>
      <c r="G58" s="7">
        <v>0.21299999999999999</v>
      </c>
      <c r="H58" s="7" t="s">
        <v>49</v>
      </c>
      <c r="I58" s="6">
        <f t="shared" si="36"/>
        <v>0.28360000000000002</v>
      </c>
      <c r="J58" s="6">
        <f t="shared" si="37"/>
        <v>7.3578529477014931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2357A-6228-43B8-8556-9DE15BB46BB6}">
  <dimension ref="B1:V58"/>
  <sheetViews>
    <sheetView workbookViewId="0">
      <selection activeCell="M59" sqref="M59"/>
    </sheetView>
  </sheetViews>
  <sheetFormatPr defaultColWidth="11.42578125" defaultRowHeight="15"/>
  <sheetData>
    <row r="1" spans="2:22" ht="28.5">
      <c r="B1" s="8" t="s">
        <v>52</v>
      </c>
      <c r="I1" s="8" t="s">
        <v>31</v>
      </c>
      <c r="O1" s="8" t="s">
        <v>32</v>
      </c>
    </row>
    <row r="2" spans="2:22" ht="14.25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2:22" ht="14.25">
      <c r="B3" s="2">
        <v>5.9027777777777778E-4</v>
      </c>
      <c r="C3" s="5">
        <v>0.157</v>
      </c>
      <c r="D3" s="5">
        <v>0.253</v>
      </c>
      <c r="E3" s="5">
        <v>0.308</v>
      </c>
      <c r="F3" s="5">
        <v>0.27200000000000002</v>
      </c>
      <c r="G3" s="5">
        <v>0.29699999999999999</v>
      </c>
      <c r="H3" s="5">
        <v>0.28799999999999998</v>
      </c>
      <c r="I3" s="6">
        <f>C3-C33</f>
        <v>4.3999999999999997E-2</v>
      </c>
      <c r="J3" s="6">
        <f t="shared" ref="J3:N18" si="0">D3-D33</f>
        <v>4.1000000000000009E-2</v>
      </c>
      <c r="K3" s="6">
        <f t="shared" si="0"/>
        <v>4.6999999999999986E-2</v>
      </c>
      <c r="L3" s="6">
        <f t="shared" si="0"/>
        <v>4.200000000000001E-2</v>
      </c>
      <c r="M3" s="6">
        <f t="shared" si="0"/>
        <v>4.4999999999999984E-2</v>
      </c>
      <c r="N3" s="6">
        <f t="shared" si="0"/>
        <v>4.9999999999999989E-2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>
        <f>N3-$N$3</f>
        <v>0</v>
      </c>
      <c r="U3" s="6">
        <f>AVERAGE(O3:T3)</f>
        <v>0</v>
      </c>
      <c r="V3" s="6">
        <f>STDEV(O3:T3)</f>
        <v>0</v>
      </c>
    </row>
    <row r="4" spans="2:22">
      <c r="B4" s="2">
        <v>4.0868055555555553E-2</v>
      </c>
      <c r="C4" s="5">
        <v>0.152</v>
      </c>
      <c r="D4" s="7">
        <v>0.248</v>
      </c>
      <c r="E4" s="7">
        <v>0.28499999999999998</v>
      </c>
      <c r="F4" s="7">
        <v>0.26900000000000002</v>
      </c>
      <c r="G4" s="7">
        <v>0.28299999999999997</v>
      </c>
      <c r="H4" s="7">
        <v>0.29399999999999998</v>
      </c>
      <c r="I4" s="6">
        <f t="shared" ref="I4:N28" si="1">C4-C34</f>
        <v>4.3999999999999997E-2</v>
      </c>
      <c r="J4" s="6">
        <f t="shared" si="0"/>
        <v>4.300000000000001E-2</v>
      </c>
      <c r="K4" s="6">
        <f t="shared" si="0"/>
        <v>4.2999999999999983E-2</v>
      </c>
      <c r="L4" s="6">
        <f t="shared" si="0"/>
        <v>4.300000000000001E-2</v>
      </c>
      <c r="M4" s="6">
        <f t="shared" si="0"/>
        <v>4.5999999999999985E-2</v>
      </c>
      <c r="N4" s="6">
        <f t="shared" si="0"/>
        <v>5.099999999999999E-2</v>
      </c>
      <c r="O4" s="20">
        <f t="shared" ref="O4:O28" si="2">I4-$I$3</f>
        <v>0</v>
      </c>
      <c r="P4" s="19">
        <f t="shared" ref="P4:P28" si="3">J4-$J$3</f>
        <v>2.0000000000000018E-3</v>
      </c>
      <c r="Q4" s="19">
        <f t="shared" ref="Q4:Q28" si="4">K4-$K$3</f>
        <v>-4.0000000000000036E-3</v>
      </c>
      <c r="R4" s="19">
        <f t="shared" ref="R4:R28" si="5">L4-$L$3</f>
        <v>1.0000000000000009E-3</v>
      </c>
      <c r="S4" s="19">
        <f t="shared" ref="S4:S28" si="6">M4-$M$3</f>
        <v>1.0000000000000009E-3</v>
      </c>
      <c r="T4" s="19">
        <f t="shared" ref="T4:T28" si="7">N4-$N$3</f>
        <v>1.0000000000000009E-3</v>
      </c>
      <c r="U4" s="6">
        <f t="shared" ref="U4:U28" si="8">AVERAGE(O4:T4)</f>
        <v>1.6666666666666682E-4</v>
      </c>
      <c r="V4" s="6">
        <f t="shared" ref="V4:V28" si="9">STDEV(O4:T4)</f>
        <v>2.1369760566432826E-3</v>
      </c>
    </row>
    <row r="5" spans="2:22" ht="14.25">
      <c r="B5" s="2">
        <v>8.2534722222222232E-2</v>
      </c>
      <c r="C5" s="5">
        <v>0.153</v>
      </c>
      <c r="D5" s="7">
        <v>0.249</v>
      </c>
      <c r="E5" s="7">
        <v>0.28599999999999998</v>
      </c>
      <c r="F5" s="7">
        <v>0.27100000000000002</v>
      </c>
      <c r="G5" s="7">
        <v>0.28399999999999997</v>
      </c>
      <c r="H5" s="7">
        <v>0.29499999999999998</v>
      </c>
      <c r="I5" s="6">
        <f t="shared" si="1"/>
        <v>4.3999999999999997E-2</v>
      </c>
      <c r="J5" s="6">
        <f t="shared" si="0"/>
        <v>4.4000000000000011E-2</v>
      </c>
      <c r="K5" s="6">
        <f t="shared" si="0"/>
        <v>4.4999999999999984E-2</v>
      </c>
      <c r="L5" s="6">
        <f t="shared" si="0"/>
        <v>4.5000000000000012E-2</v>
      </c>
      <c r="M5" s="6">
        <f t="shared" si="0"/>
        <v>4.6999999999999986E-2</v>
      </c>
      <c r="N5" s="6">
        <f t="shared" si="0"/>
        <v>5.1999999999999991E-2</v>
      </c>
      <c r="O5" s="19">
        <f t="shared" si="2"/>
        <v>0</v>
      </c>
      <c r="P5" s="19">
        <f t="shared" si="3"/>
        <v>3.0000000000000027E-3</v>
      </c>
      <c r="Q5" s="19">
        <f t="shared" si="4"/>
        <v>-2.0000000000000018E-3</v>
      </c>
      <c r="R5" s="19">
        <f t="shared" si="5"/>
        <v>3.0000000000000027E-3</v>
      </c>
      <c r="S5" s="19">
        <f t="shared" si="6"/>
        <v>2.0000000000000018E-3</v>
      </c>
      <c r="T5" s="19">
        <f t="shared" si="7"/>
        <v>2.0000000000000018E-3</v>
      </c>
      <c r="U5" s="6">
        <f t="shared" si="8"/>
        <v>1.3333333333333346E-3</v>
      </c>
      <c r="V5" s="6">
        <f t="shared" si="9"/>
        <v>1.966384160500352E-3</v>
      </c>
    </row>
    <row r="6" spans="2:22" ht="14.25">
      <c r="B6" s="2">
        <v>0.12420138888888889</v>
      </c>
      <c r="C6" s="5">
        <v>0.153</v>
      </c>
      <c r="D6" s="7">
        <v>0.246</v>
      </c>
      <c r="E6" s="7">
        <v>0.28699999999999998</v>
      </c>
      <c r="F6" s="7">
        <v>0.27200000000000002</v>
      </c>
      <c r="G6" s="7">
        <v>0.28999999999999998</v>
      </c>
      <c r="H6" s="7">
        <v>0.30099999999999999</v>
      </c>
      <c r="I6" s="6">
        <f t="shared" si="1"/>
        <v>4.4999999999999998E-2</v>
      </c>
      <c r="J6" s="6">
        <f t="shared" si="0"/>
        <v>4.3999999999999984E-2</v>
      </c>
      <c r="K6" s="6">
        <f t="shared" si="0"/>
        <v>4.6999999999999986E-2</v>
      </c>
      <c r="L6" s="6">
        <f t="shared" si="0"/>
        <v>4.5000000000000012E-2</v>
      </c>
      <c r="M6" s="6">
        <f t="shared" si="0"/>
        <v>4.7999999999999987E-2</v>
      </c>
      <c r="N6" s="6">
        <f t="shared" si="0"/>
        <v>5.2999999999999992E-2</v>
      </c>
      <c r="O6" s="19">
        <f t="shared" si="2"/>
        <v>1.0000000000000009E-3</v>
      </c>
      <c r="P6" s="19">
        <f t="shared" si="3"/>
        <v>2.9999999999999749E-3</v>
      </c>
      <c r="Q6" s="19">
        <f t="shared" si="4"/>
        <v>0</v>
      </c>
      <c r="R6" s="19">
        <f t="shared" si="5"/>
        <v>3.0000000000000027E-3</v>
      </c>
      <c r="S6" s="19">
        <f t="shared" si="6"/>
        <v>3.0000000000000027E-3</v>
      </c>
      <c r="T6" s="19">
        <f t="shared" si="7"/>
        <v>3.0000000000000027E-3</v>
      </c>
      <c r="U6" s="6">
        <f t="shared" si="8"/>
        <v>2.166666666666664E-3</v>
      </c>
      <c r="V6" s="6">
        <f t="shared" si="9"/>
        <v>1.3291601358251235E-3</v>
      </c>
    </row>
    <row r="7" spans="2:22" ht="14.25">
      <c r="B7" s="2">
        <v>0.16586805555555556</v>
      </c>
      <c r="C7" s="5">
        <v>0.154</v>
      </c>
      <c r="D7" s="7">
        <v>0.248</v>
      </c>
      <c r="E7" s="7">
        <v>0.28899999999999998</v>
      </c>
      <c r="F7" s="7">
        <v>0.27300000000000002</v>
      </c>
      <c r="G7" s="7">
        <v>0.28699999999999998</v>
      </c>
      <c r="H7" s="7">
        <v>0.29799999999999999</v>
      </c>
      <c r="I7" s="6">
        <f t="shared" si="1"/>
        <v>4.5999999999999999E-2</v>
      </c>
      <c r="J7" s="6">
        <f t="shared" si="0"/>
        <v>4.5999999999999985E-2</v>
      </c>
      <c r="K7" s="6">
        <f t="shared" si="0"/>
        <v>4.7999999999999987E-2</v>
      </c>
      <c r="L7" s="6">
        <f t="shared" si="0"/>
        <v>4.6000000000000013E-2</v>
      </c>
      <c r="M7" s="6">
        <f t="shared" si="0"/>
        <v>4.8999999999999988E-2</v>
      </c>
      <c r="N7" s="6">
        <f t="shared" si="0"/>
        <v>5.2999999999999992E-2</v>
      </c>
      <c r="O7" s="19">
        <f t="shared" si="2"/>
        <v>2.0000000000000018E-3</v>
      </c>
      <c r="P7" s="19">
        <f t="shared" si="3"/>
        <v>4.9999999999999767E-3</v>
      </c>
      <c r="Q7" s="19">
        <f t="shared" si="4"/>
        <v>1.0000000000000009E-3</v>
      </c>
      <c r="R7" s="19">
        <f t="shared" si="5"/>
        <v>4.0000000000000036E-3</v>
      </c>
      <c r="S7" s="19">
        <f t="shared" si="6"/>
        <v>4.0000000000000036E-3</v>
      </c>
      <c r="T7" s="19">
        <f t="shared" si="7"/>
        <v>3.0000000000000027E-3</v>
      </c>
      <c r="U7" s="6">
        <f t="shared" si="8"/>
        <v>3.1666666666666649E-3</v>
      </c>
      <c r="V7" s="6">
        <f t="shared" si="9"/>
        <v>1.4719601443879688E-3</v>
      </c>
    </row>
    <row r="8" spans="2:22" ht="14.25">
      <c r="B8" s="2">
        <v>0.20753472222222222</v>
      </c>
      <c r="C8" s="5">
        <v>0.155</v>
      </c>
      <c r="D8" s="7">
        <v>0.246</v>
      </c>
      <c r="E8" s="7">
        <v>0.28899999999999998</v>
      </c>
      <c r="F8" s="7">
        <v>0.27400000000000002</v>
      </c>
      <c r="G8" s="7">
        <v>0.28999999999999998</v>
      </c>
      <c r="H8" s="7">
        <v>0.30099999999999999</v>
      </c>
      <c r="I8" s="6">
        <f t="shared" si="1"/>
        <v>4.7E-2</v>
      </c>
      <c r="J8" s="6">
        <f t="shared" si="0"/>
        <v>4.5999999999999985E-2</v>
      </c>
      <c r="K8" s="6">
        <f t="shared" si="0"/>
        <v>4.8999999999999988E-2</v>
      </c>
      <c r="L8" s="6">
        <f t="shared" si="0"/>
        <v>4.7000000000000014E-2</v>
      </c>
      <c r="M8" s="6">
        <f t="shared" si="0"/>
        <v>4.9999999999999989E-2</v>
      </c>
      <c r="N8" s="6">
        <f t="shared" si="0"/>
        <v>5.4999999999999993E-2</v>
      </c>
      <c r="O8" s="19">
        <f t="shared" si="2"/>
        <v>3.0000000000000027E-3</v>
      </c>
      <c r="P8" s="19">
        <f t="shared" si="3"/>
        <v>4.9999999999999767E-3</v>
      </c>
      <c r="Q8" s="19">
        <f t="shared" si="4"/>
        <v>2.0000000000000018E-3</v>
      </c>
      <c r="R8" s="19">
        <f t="shared" si="5"/>
        <v>5.0000000000000044E-3</v>
      </c>
      <c r="S8" s="19">
        <f t="shared" si="6"/>
        <v>5.0000000000000044E-3</v>
      </c>
      <c r="T8" s="19">
        <f t="shared" si="7"/>
        <v>5.0000000000000044E-3</v>
      </c>
      <c r="U8" s="6">
        <f t="shared" si="8"/>
        <v>4.1666666666666657E-3</v>
      </c>
      <c r="V8" s="6">
        <f t="shared" si="9"/>
        <v>1.3291601358251235E-3</v>
      </c>
    </row>
    <row r="9" spans="2:22" ht="14.25">
      <c r="B9" s="2">
        <v>0.24920138888888888</v>
      </c>
      <c r="C9" s="5">
        <v>0.155</v>
      </c>
      <c r="D9" s="7">
        <v>0.245</v>
      </c>
      <c r="E9" s="7">
        <v>0.28999999999999998</v>
      </c>
      <c r="F9" s="7">
        <v>0.27600000000000002</v>
      </c>
      <c r="G9" s="7">
        <v>0.29199999999999998</v>
      </c>
      <c r="H9" s="7">
        <v>0.30199999999999999</v>
      </c>
      <c r="I9" s="6">
        <f t="shared" si="1"/>
        <v>4.7E-2</v>
      </c>
      <c r="J9" s="6">
        <f t="shared" si="0"/>
        <v>4.6999999999999986E-2</v>
      </c>
      <c r="K9" s="6">
        <f t="shared" si="0"/>
        <v>4.9999999999999989E-2</v>
      </c>
      <c r="L9" s="6">
        <f t="shared" si="0"/>
        <v>4.8000000000000015E-2</v>
      </c>
      <c r="M9" s="6">
        <f t="shared" si="0"/>
        <v>5.099999999999999E-2</v>
      </c>
      <c r="N9" s="6">
        <f t="shared" si="0"/>
        <v>5.4999999999999993E-2</v>
      </c>
      <c r="O9" s="19">
        <f t="shared" si="2"/>
        <v>3.0000000000000027E-3</v>
      </c>
      <c r="P9" s="19">
        <f t="shared" si="3"/>
        <v>5.9999999999999776E-3</v>
      </c>
      <c r="Q9" s="19">
        <f t="shared" si="4"/>
        <v>3.0000000000000027E-3</v>
      </c>
      <c r="R9" s="19">
        <f t="shared" si="5"/>
        <v>6.0000000000000053E-3</v>
      </c>
      <c r="S9" s="19">
        <f t="shared" si="6"/>
        <v>6.0000000000000053E-3</v>
      </c>
      <c r="T9" s="19">
        <f t="shared" si="7"/>
        <v>5.0000000000000044E-3</v>
      </c>
      <c r="U9" s="6">
        <f t="shared" si="8"/>
        <v>4.8333333333333327E-3</v>
      </c>
      <c r="V9" s="6">
        <f t="shared" si="9"/>
        <v>1.4719601443879714E-3</v>
      </c>
    </row>
    <row r="10" spans="2:22" ht="14.25">
      <c r="B10" s="2">
        <v>0.29086805555555556</v>
      </c>
      <c r="C10" s="5">
        <v>0.155</v>
      </c>
      <c r="D10" s="7">
        <v>0.24199999999999999</v>
      </c>
      <c r="E10" s="7">
        <v>0.29199999999999998</v>
      </c>
      <c r="F10" s="7">
        <v>0.27800000000000002</v>
      </c>
      <c r="G10" s="7">
        <v>0.29499999999999998</v>
      </c>
      <c r="H10" s="7">
        <v>0.30599999999999999</v>
      </c>
      <c r="I10" s="6">
        <f t="shared" si="1"/>
        <v>4.8000000000000001E-2</v>
      </c>
      <c r="J10" s="6">
        <f t="shared" si="0"/>
        <v>4.7999999999999987E-2</v>
      </c>
      <c r="K10" s="6">
        <f t="shared" si="0"/>
        <v>5.1999999999999991E-2</v>
      </c>
      <c r="L10" s="6">
        <f t="shared" si="0"/>
        <v>4.9000000000000016E-2</v>
      </c>
      <c r="M10" s="6">
        <f t="shared" si="0"/>
        <v>5.1999999999999991E-2</v>
      </c>
      <c r="N10" s="6">
        <f t="shared" si="0"/>
        <v>5.4999999999999993E-2</v>
      </c>
      <c r="O10" s="19">
        <f t="shared" si="2"/>
        <v>4.0000000000000036E-3</v>
      </c>
      <c r="P10" s="19">
        <f t="shared" si="3"/>
        <v>6.9999999999999785E-3</v>
      </c>
      <c r="Q10" s="19">
        <f t="shared" si="4"/>
        <v>5.0000000000000044E-3</v>
      </c>
      <c r="R10" s="19">
        <f t="shared" si="5"/>
        <v>7.0000000000000062E-3</v>
      </c>
      <c r="S10" s="19">
        <f t="shared" si="6"/>
        <v>7.0000000000000062E-3</v>
      </c>
      <c r="T10" s="19">
        <f t="shared" si="7"/>
        <v>5.0000000000000044E-3</v>
      </c>
      <c r="U10" s="6">
        <f t="shared" si="8"/>
        <v>5.8333333333333336E-3</v>
      </c>
      <c r="V10" s="6">
        <f t="shared" si="9"/>
        <v>1.329160135825122E-3</v>
      </c>
    </row>
    <row r="11" spans="2:22" ht="14.25">
      <c r="B11" s="2">
        <v>0.33253472222222219</v>
      </c>
      <c r="C11" s="5">
        <v>0.156</v>
      </c>
      <c r="D11" s="7">
        <v>0.23899999999999999</v>
      </c>
      <c r="E11" s="7">
        <v>0.29199999999999998</v>
      </c>
      <c r="F11" s="7">
        <v>0.28000000000000003</v>
      </c>
      <c r="G11" s="7">
        <v>0.29699999999999999</v>
      </c>
      <c r="H11" s="7">
        <v>0.309</v>
      </c>
      <c r="I11" s="6">
        <f t="shared" si="1"/>
        <v>4.9000000000000002E-2</v>
      </c>
      <c r="J11" s="6">
        <f t="shared" si="0"/>
        <v>4.8999999999999988E-2</v>
      </c>
      <c r="K11" s="6">
        <f t="shared" si="0"/>
        <v>5.099999999999999E-2</v>
      </c>
      <c r="L11" s="6">
        <f t="shared" si="0"/>
        <v>5.0000000000000017E-2</v>
      </c>
      <c r="M11" s="6">
        <f t="shared" si="0"/>
        <v>5.2999999999999992E-2</v>
      </c>
      <c r="N11" s="6">
        <f t="shared" si="0"/>
        <v>5.7999999999999996E-2</v>
      </c>
      <c r="O11" s="19">
        <f t="shared" si="2"/>
        <v>5.0000000000000044E-3</v>
      </c>
      <c r="P11" s="19">
        <f t="shared" si="3"/>
        <v>7.9999999999999793E-3</v>
      </c>
      <c r="Q11" s="19">
        <f t="shared" si="4"/>
        <v>4.0000000000000036E-3</v>
      </c>
      <c r="R11" s="19">
        <f t="shared" si="5"/>
        <v>8.0000000000000071E-3</v>
      </c>
      <c r="S11" s="19">
        <f t="shared" si="6"/>
        <v>8.0000000000000071E-3</v>
      </c>
      <c r="T11" s="19">
        <f t="shared" si="7"/>
        <v>8.0000000000000071E-3</v>
      </c>
      <c r="U11" s="6">
        <f t="shared" si="8"/>
        <v>6.8333333333333345E-3</v>
      </c>
      <c r="V11" s="6">
        <f t="shared" si="9"/>
        <v>1.8348478592697161E-3</v>
      </c>
    </row>
    <row r="12" spans="2:22" ht="14.25">
      <c r="B12" s="2">
        <v>0.37420138888888888</v>
      </c>
      <c r="C12" s="5">
        <v>0.157</v>
      </c>
      <c r="D12" s="7">
        <v>0.23499999999999999</v>
      </c>
      <c r="E12" s="7">
        <v>0.28999999999999998</v>
      </c>
      <c r="F12" s="7">
        <v>0.28199999999999997</v>
      </c>
      <c r="G12" s="7">
        <v>0.29699999999999999</v>
      </c>
      <c r="H12" s="7">
        <v>0.31</v>
      </c>
      <c r="I12" s="6">
        <f t="shared" si="1"/>
        <v>4.9000000000000002E-2</v>
      </c>
      <c r="J12" s="6">
        <f t="shared" si="0"/>
        <v>4.8999999999999988E-2</v>
      </c>
      <c r="K12" s="6">
        <f t="shared" si="0"/>
        <v>5.1999999999999991E-2</v>
      </c>
      <c r="L12" s="6">
        <f t="shared" si="0"/>
        <v>5.0999999999999962E-2</v>
      </c>
      <c r="M12" s="6">
        <f t="shared" si="0"/>
        <v>5.1999999999999991E-2</v>
      </c>
      <c r="N12" s="6">
        <f t="shared" si="0"/>
        <v>5.7999999999999996E-2</v>
      </c>
      <c r="O12" s="19">
        <f t="shared" si="2"/>
        <v>5.0000000000000044E-3</v>
      </c>
      <c r="P12" s="19">
        <f t="shared" si="3"/>
        <v>7.9999999999999793E-3</v>
      </c>
      <c r="Q12" s="19">
        <f t="shared" si="4"/>
        <v>5.0000000000000044E-3</v>
      </c>
      <c r="R12" s="19">
        <f t="shared" si="5"/>
        <v>8.9999999999999525E-3</v>
      </c>
      <c r="S12" s="19">
        <f t="shared" si="6"/>
        <v>7.0000000000000062E-3</v>
      </c>
      <c r="T12" s="19">
        <f t="shared" si="7"/>
        <v>8.0000000000000071E-3</v>
      </c>
      <c r="U12" s="6">
        <f t="shared" si="8"/>
        <v>6.9999999999999923E-3</v>
      </c>
      <c r="V12" s="6">
        <f t="shared" si="9"/>
        <v>1.6733200530681359E-3</v>
      </c>
    </row>
    <row r="13" spans="2:22" ht="14.25">
      <c r="B13" s="2">
        <v>0.41586805555555556</v>
      </c>
      <c r="C13" s="5">
        <v>0.157</v>
      </c>
      <c r="D13" s="7">
        <v>0.23400000000000001</v>
      </c>
      <c r="E13" s="7">
        <v>0.28999999999999998</v>
      </c>
      <c r="F13" s="7">
        <v>0.28299999999999997</v>
      </c>
      <c r="G13" s="7">
        <v>0.3</v>
      </c>
      <c r="H13" s="7">
        <v>0.312</v>
      </c>
      <c r="I13" s="6">
        <f t="shared" si="1"/>
        <v>0.05</v>
      </c>
      <c r="J13" s="6">
        <f t="shared" si="0"/>
        <v>5.1000000000000018E-2</v>
      </c>
      <c r="K13" s="6">
        <f t="shared" si="0"/>
        <v>5.2999999999999992E-2</v>
      </c>
      <c r="L13" s="6">
        <f t="shared" si="0"/>
        <v>5.1999999999999963E-2</v>
      </c>
      <c r="M13" s="6">
        <f t="shared" si="0"/>
        <v>5.3999999999999992E-2</v>
      </c>
      <c r="N13" s="6">
        <f t="shared" si="0"/>
        <v>5.7999999999999996E-2</v>
      </c>
      <c r="O13" s="19">
        <f t="shared" si="2"/>
        <v>6.0000000000000053E-3</v>
      </c>
      <c r="P13" s="19">
        <f t="shared" si="3"/>
        <v>1.0000000000000009E-2</v>
      </c>
      <c r="Q13" s="19">
        <f t="shared" si="4"/>
        <v>6.0000000000000053E-3</v>
      </c>
      <c r="R13" s="19">
        <f t="shared" si="5"/>
        <v>9.9999999999999534E-3</v>
      </c>
      <c r="S13" s="19">
        <f t="shared" si="6"/>
        <v>9.000000000000008E-3</v>
      </c>
      <c r="T13" s="19">
        <f t="shared" si="7"/>
        <v>8.0000000000000071E-3</v>
      </c>
      <c r="U13" s="6">
        <f t="shared" si="8"/>
        <v>8.1666666666666641E-3</v>
      </c>
      <c r="V13" s="6">
        <f t="shared" si="9"/>
        <v>1.8348478592697085E-3</v>
      </c>
    </row>
    <row r="14" spans="2:22" ht="14.25">
      <c r="B14" s="2">
        <v>0.45753472222222219</v>
      </c>
      <c r="C14" s="5">
        <v>0.161</v>
      </c>
      <c r="D14" s="7">
        <v>0.23200000000000001</v>
      </c>
      <c r="E14" s="7">
        <v>0.29499999999999998</v>
      </c>
      <c r="F14" s="7">
        <v>0.28299999999999997</v>
      </c>
      <c r="G14" s="7">
        <v>0.29899999999999999</v>
      </c>
      <c r="H14" s="7">
        <v>0.311</v>
      </c>
      <c r="I14" s="6">
        <f t="shared" si="1"/>
        <v>5.2000000000000005E-2</v>
      </c>
      <c r="J14" s="6">
        <f t="shared" si="0"/>
        <v>5.2000000000000018E-2</v>
      </c>
      <c r="K14" s="6">
        <f t="shared" si="0"/>
        <v>5.5999999999999994E-2</v>
      </c>
      <c r="L14" s="6">
        <f t="shared" si="0"/>
        <v>5.2999999999999964E-2</v>
      </c>
      <c r="M14" s="6">
        <f t="shared" si="0"/>
        <v>5.2999999999999992E-2</v>
      </c>
      <c r="N14" s="6">
        <f t="shared" si="0"/>
        <v>5.8999999999999997E-2</v>
      </c>
      <c r="O14" s="19">
        <f t="shared" si="2"/>
        <v>8.0000000000000071E-3</v>
      </c>
      <c r="P14" s="19">
        <f t="shared" si="3"/>
        <v>1.100000000000001E-2</v>
      </c>
      <c r="Q14" s="19">
        <f t="shared" si="4"/>
        <v>9.000000000000008E-3</v>
      </c>
      <c r="R14" s="19">
        <f t="shared" si="5"/>
        <v>1.0999999999999954E-2</v>
      </c>
      <c r="S14" s="19">
        <f t="shared" si="6"/>
        <v>8.0000000000000071E-3</v>
      </c>
      <c r="T14" s="19">
        <f t="shared" si="7"/>
        <v>9.000000000000008E-3</v>
      </c>
      <c r="U14" s="6">
        <f t="shared" si="8"/>
        <v>9.3333333333333324E-3</v>
      </c>
      <c r="V14" s="6">
        <f t="shared" si="9"/>
        <v>1.3662601021279341E-3</v>
      </c>
    </row>
    <row r="15" spans="2:22" ht="14.25">
      <c r="B15" s="2">
        <v>0.49920138888888888</v>
      </c>
      <c r="C15" s="5">
        <v>0.158</v>
      </c>
      <c r="D15" s="7">
        <v>0.22700000000000001</v>
      </c>
      <c r="E15" s="7">
        <v>0.29499999999999998</v>
      </c>
      <c r="F15" s="7">
        <v>0.28399999999999997</v>
      </c>
      <c r="G15" s="7">
        <v>0.30099999999999999</v>
      </c>
      <c r="H15" s="7">
        <v>0.313</v>
      </c>
      <c r="I15" s="6">
        <f t="shared" si="1"/>
        <v>5.1000000000000004E-2</v>
      </c>
      <c r="J15" s="6">
        <f t="shared" si="0"/>
        <v>5.2000000000000018E-2</v>
      </c>
      <c r="K15" s="6">
        <f t="shared" si="0"/>
        <v>5.4999999999999993E-2</v>
      </c>
      <c r="L15" s="6">
        <f t="shared" si="0"/>
        <v>5.3999999999999965E-2</v>
      </c>
      <c r="M15" s="6">
        <f t="shared" si="0"/>
        <v>5.4999999999999993E-2</v>
      </c>
      <c r="N15" s="6">
        <f t="shared" si="0"/>
        <v>6.0999999999999999E-2</v>
      </c>
      <c r="O15" s="19">
        <f t="shared" si="2"/>
        <v>7.0000000000000062E-3</v>
      </c>
      <c r="P15" s="19">
        <f t="shared" si="3"/>
        <v>1.100000000000001E-2</v>
      </c>
      <c r="Q15" s="19">
        <f t="shared" si="4"/>
        <v>8.0000000000000071E-3</v>
      </c>
      <c r="R15" s="19">
        <f t="shared" si="5"/>
        <v>1.1999999999999955E-2</v>
      </c>
      <c r="S15" s="19">
        <f t="shared" si="6"/>
        <v>1.0000000000000009E-2</v>
      </c>
      <c r="T15" s="19">
        <f t="shared" si="7"/>
        <v>1.100000000000001E-2</v>
      </c>
      <c r="U15" s="6">
        <f t="shared" si="8"/>
        <v>9.8333333333333328E-3</v>
      </c>
      <c r="V15" s="6">
        <f t="shared" si="9"/>
        <v>1.9407902170679411E-3</v>
      </c>
    </row>
    <row r="16" spans="2:22" ht="14.25">
      <c r="B16" s="2">
        <v>0.5408680555555555</v>
      </c>
      <c r="C16" s="5">
        <v>0.16</v>
      </c>
      <c r="D16" s="7">
        <v>0.222</v>
      </c>
      <c r="E16" s="7">
        <v>0.29299999999999998</v>
      </c>
      <c r="F16" s="7">
        <v>0.28399999999999997</v>
      </c>
      <c r="G16" s="7">
        <v>0.30099999999999999</v>
      </c>
      <c r="H16" s="7">
        <v>0.312</v>
      </c>
      <c r="I16" s="6">
        <f t="shared" si="1"/>
        <v>5.2000000000000005E-2</v>
      </c>
      <c r="J16" s="6">
        <f t="shared" si="0"/>
        <v>5.1999999999999991E-2</v>
      </c>
      <c r="K16" s="6">
        <f t="shared" si="0"/>
        <v>5.4999999999999993E-2</v>
      </c>
      <c r="L16" s="6">
        <f t="shared" si="0"/>
        <v>5.2999999999999964E-2</v>
      </c>
      <c r="M16" s="6">
        <f t="shared" si="0"/>
        <v>5.4999999999999993E-2</v>
      </c>
      <c r="N16" s="6">
        <f t="shared" si="0"/>
        <v>0.06</v>
      </c>
      <c r="O16" s="19">
        <f t="shared" si="2"/>
        <v>8.0000000000000071E-3</v>
      </c>
      <c r="P16" s="19">
        <f t="shared" si="3"/>
        <v>1.0999999999999982E-2</v>
      </c>
      <c r="Q16" s="19">
        <f t="shared" si="4"/>
        <v>8.0000000000000071E-3</v>
      </c>
      <c r="R16" s="19">
        <f t="shared" si="5"/>
        <v>1.0999999999999954E-2</v>
      </c>
      <c r="S16" s="19">
        <f t="shared" si="6"/>
        <v>1.0000000000000009E-2</v>
      </c>
      <c r="T16" s="19">
        <f t="shared" si="7"/>
        <v>1.0000000000000009E-2</v>
      </c>
      <c r="U16" s="6">
        <f t="shared" si="8"/>
        <v>9.666666666666662E-3</v>
      </c>
      <c r="V16" s="6">
        <f t="shared" si="9"/>
        <v>1.3662601021279315E-3</v>
      </c>
    </row>
    <row r="17" spans="2:22" ht="14.25">
      <c r="B17" s="2">
        <v>0.58253472222222225</v>
      </c>
      <c r="C17" s="5">
        <v>0.16</v>
      </c>
      <c r="D17" s="7">
        <v>0.218</v>
      </c>
      <c r="E17" s="7">
        <v>0.29499999999999998</v>
      </c>
      <c r="F17" s="7">
        <v>0.28299999999999997</v>
      </c>
      <c r="G17" s="7">
        <v>0.3</v>
      </c>
      <c r="H17" s="7">
        <v>0.311</v>
      </c>
      <c r="I17" s="6">
        <f t="shared" si="1"/>
        <v>5.3000000000000005E-2</v>
      </c>
      <c r="J17" s="6">
        <f t="shared" si="0"/>
        <v>5.3999999999999992E-2</v>
      </c>
      <c r="K17" s="6">
        <f t="shared" si="0"/>
        <v>5.6999999999999995E-2</v>
      </c>
      <c r="L17" s="6">
        <f t="shared" si="0"/>
        <v>5.3999999999999965E-2</v>
      </c>
      <c r="M17" s="6">
        <f t="shared" si="0"/>
        <v>5.4999999999999993E-2</v>
      </c>
      <c r="N17" s="6">
        <f t="shared" si="0"/>
        <v>6.0999999999999999E-2</v>
      </c>
      <c r="O17" s="19">
        <f t="shared" si="2"/>
        <v>9.000000000000008E-3</v>
      </c>
      <c r="P17" s="19">
        <f t="shared" si="3"/>
        <v>1.2999999999999984E-2</v>
      </c>
      <c r="Q17" s="19">
        <f t="shared" si="4"/>
        <v>1.0000000000000009E-2</v>
      </c>
      <c r="R17" s="19">
        <f t="shared" si="5"/>
        <v>1.1999999999999955E-2</v>
      </c>
      <c r="S17" s="19">
        <f t="shared" si="6"/>
        <v>1.0000000000000009E-2</v>
      </c>
      <c r="T17" s="19">
        <f t="shared" si="7"/>
        <v>1.100000000000001E-2</v>
      </c>
      <c r="U17" s="6">
        <f t="shared" si="8"/>
        <v>1.0833333333333328E-2</v>
      </c>
      <c r="V17" s="6">
        <f t="shared" si="9"/>
        <v>1.4719601443879586E-3</v>
      </c>
    </row>
    <row r="18" spans="2:22" ht="14.25">
      <c r="B18" s="2">
        <v>0.62420138888888888</v>
      </c>
      <c r="C18" s="5">
        <v>0.16200000000000001</v>
      </c>
      <c r="D18" s="7">
        <v>0.214</v>
      </c>
      <c r="E18" s="7">
        <v>0.29299999999999998</v>
      </c>
      <c r="F18" s="7">
        <v>0.28100000000000003</v>
      </c>
      <c r="G18" s="7">
        <v>0.29699999999999999</v>
      </c>
      <c r="H18" s="7">
        <v>0.30599999999999999</v>
      </c>
      <c r="I18" s="6">
        <f t="shared" si="1"/>
        <v>5.4000000000000006E-2</v>
      </c>
      <c r="J18" s="6">
        <f t="shared" si="0"/>
        <v>5.4999999999999993E-2</v>
      </c>
      <c r="K18" s="6">
        <f t="shared" si="0"/>
        <v>5.4999999999999993E-2</v>
      </c>
      <c r="L18" s="6">
        <f t="shared" si="0"/>
        <v>5.400000000000002E-2</v>
      </c>
      <c r="M18" s="6">
        <f t="shared" si="0"/>
        <v>5.4999999999999993E-2</v>
      </c>
      <c r="N18" s="6">
        <f t="shared" si="0"/>
        <v>6.0999999999999999E-2</v>
      </c>
      <c r="O18" s="19">
        <f t="shared" si="2"/>
        <v>1.0000000000000009E-2</v>
      </c>
      <c r="P18" s="19">
        <f t="shared" si="3"/>
        <v>1.3999999999999985E-2</v>
      </c>
      <c r="Q18" s="19">
        <f t="shared" si="4"/>
        <v>8.0000000000000071E-3</v>
      </c>
      <c r="R18" s="19">
        <f t="shared" si="5"/>
        <v>1.2000000000000011E-2</v>
      </c>
      <c r="S18" s="19">
        <f t="shared" si="6"/>
        <v>1.0000000000000009E-2</v>
      </c>
      <c r="T18" s="19">
        <f t="shared" si="7"/>
        <v>1.100000000000001E-2</v>
      </c>
      <c r="U18" s="6">
        <f t="shared" si="8"/>
        <v>1.0833333333333339E-2</v>
      </c>
      <c r="V18" s="6">
        <f t="shared" si="9"/>
        <v>2.0412414523193084E-3</v>
      </c>
    </row>
    <row r="19" spans="2:22" ht="14.25">
      <c r="B19" s="2">
        <v>0.6658680555555555</v>
      </c>
      <c r="C19" s="5">
        <v>0.159</v>
      </c>
      <c r="D19" s="7">
        <v>0.20699999999999999</v>
      </c>
      <c r="E19" s="7">
        <v>0.29399999999999998</v>
      </c>
      <c r="F19" s="7">
        <v>0.28299999999999997</v>
      </c>
      <c r="G19" s="7">
        <v>0.3</v>
      </c>
      <c r="H19" s="7">
        <v>0.309</v>
      </c>
      <c r="I19" s="6">
        <f t="shared" si="1"/>
        <v>5.2000000000000005E-2</v>
      </c>
      <c r="J19" s="6">
        <f t="shared" si="1"/>
        <v>5.4999999999999993E-2</v>
      </c>
      <c r="K19" s="6">
        <f t="shared" si="1"/>
        <v>5.6999999999999995E-2</v>
      </c>
      <c r="L19" s="6">
        <f t="shared" si="1"/>
        <v>5.4999999999999966E-2</v>
      </c>
      <c r="M19" s="6">
        <f t="shared" si="1"/>
        <v>5.4999999999999993E-2</v>
      </c>
      <c r="N19" s="6">
        <f t="shared" si="1"/>
        <v>6.0999999999999999E-2</v>
      </c>
      <c r="O19" s="19">
        <f t="shared" si="2"/>
        <v>8.0000000000000071E-3</v>
      </c>
      <c r="P19" s="19">
        <f t="shared" si="3"/>
        <v>1.3999999999999985E-2</v>
      </c>
      <c r="Q19" s="19">
        <f t="shared" si="4"/>
        <v>1.0000000000000009E-2</v>
      </c>
      <c r="R19" s="19">
        <f t="shared" si="5"/>
        <v>1.2999999999999956E-2</v>
      </c>
      <c r="S19" s="19">
        <f t="shared" si="6"/>
        <v>1.0000000000000009E-2</v>
      </c>
      <c r="T19" s="19">
        <f t="shared" si="7"/>
        <v>1.100000000000001E-2</v>
      </c>
      <c r="U19" s="6">
        <f t="shared" si="8"/>
        <v>1.0999999999999996E-2</v>
      </c>
      <c r="V19" s="6">
        <f t="shared" si="9"/>
        <v>2.1908902300206484E-3</v>
      </c>
    </row>
    <row r="20" spans="2:22" ht="14.25">
      <c r="B20" s="2">
        <v>0.70753472222222225</v>
      </c>
      <c r="C20" s="5">
        <v>0.16</v>
      </c>
      <c r="D20" s="7">
        <v>0.2</v>
      </c>
      <c r="E20" s="7">
        <v>0.29199999999999998</v>
      </c>
      <c r="F20" s="7">
        <v>0.28399999999999997</v>
      </c>
      <c r="G20" s="7">
        <v>0.30399999999999999</v>
      </c>
      <c r="H20" s="7">
        <v>0.312</v>
      </c>
      <c r="I20" s="6">
        <f t="shared" si="1"/>
        <v>5.3000000000000005E-2</v>
      </c>
      <c r="J20" s="6">
        <f t="shared" si="1"/>
        <v>5.5000000000000021E-2</v>
      </c>
      <c r="K20" s="6">
        <f t="shared" si="1"/>
        <v>5.6999999999999995E-2</v>
      </c>
      <c r="L20" s="6">
        <f t="shared" si="1"/>
        <v>5.5999999999999966E-2</v>
      </c>
      <c r="M20" s="6">
        <f t="shared" si="1"/>
        <v>5.7999999999999996E-2</v>
      </c>
      <c r="N20" s="6">
        <f t="shared" si="1"/>
        <v>6.3E-2</v>
      </c>
      <c r="O20" s="19">
        <f t="shared" si="2"/>
        <v>9.000000000000008E-3</v>
      </c>
      <c r="P20" s="19">
        <f t="shared" si="3"/>
        <v>1.4000000000000012E-2</v>
      </c>
      <c r="Q20" s="19">
        <f t="shared" si="4"/>
        <v>1.0000000000000009E-2</v>
      </c>
      <c r="R20" s="19">
        <f t="shared" si="5"/>
        <v>1.3999999999999957E-2</v>
      </c>
      <c r="S20" s="19">
        <f t="shared" si="6"/>
        <v>1.3000000000000012E-2</v>
      </c>
      <c r="T20" s="19">
        <f t="shared" si="7"/>
        <v>1.3000000000000012E-2</v>
      </c>
      <c r="U20" s="6">
        <f t="shared" si="8"/>
        <v>1.2166666666666668E-2</v>
      </c>
      <c r="V20" s="6">
        <f t="shared" si="9"/>
        <v>2.136976056643273E-3</v>
      </c>
    </row>
    <row r="21" spans="2:22" ht="14.25">
      <c r="B21" s="2">
        <v>0.74920138888888888</v>
      </c>
      <c r="C21" s="5">
        <v>0.16200000000000001</v>
      </c>
      <c r="D21" s="7">
        <v>0.191</v>
      </c>
      <c r="E21" s="7">
        <v>0.28699999999999998</v>
      </c>
      <c r="F21" s="7">
        <v>0.28599999999999998</v>
      </c>
      <c r="G21" s="7">
        <v>0.30499999999999999</v>
      </c>
      <c r="H21" s="7">
        <v>0.317</v>
      </c>
      <c r="I21" s="6">
        <f t="shared" si="1"/>
        <v>5.4000000000000006E-2</v>
      </c>
      <c r="J21" s="6">
        <f t="shared" si="1"/>
        <v>5.4999999999999993E-2</v>
      </c>
      <c r="K21" s="6">
        <f t="shared" si="1"/>
        <v>5.6999999999999967E-2</v>
      </c>
      <c r="L21" s="6">
        <f t="shared" si="1"/>
        <v>5.4999999999999966E-2</v>
      </c>
      <c r="M21" s="6">
        <f t="shared" si="1"/>
        <v>5.7999999999999996E-2</v>
      </c>
      <c r="N21" s="6">
        <f t="shared" si="1"/>
        <v>6.4000000000000001E-2</v>
      </c>
      <c r="O21" s="19">
        <f t="shared" si="2"/>
        <v>1.0000000000000009E-2</v>
      </c>
      <c r="P21" s="19">
        <f t="shared" si="3"/>
        <v>1.3999999999999985E-2</v>
      </c>
      <c r="Q21" s="19">
        <f t="shared" si="4"/>
        <v>9.9999999999999811E-3</v>
      </c>
      <c r="R21" s="19">
        <f t="shared" si="5"/>
        <v>1.2999999999999956E-2</v>
      </c>
      <c r="S21" s="19">
        <f t="shared" si="6"/>
        <v>1.3000000000000012E-2</v>
      </c>
      <c r="T21" s="19">
        <f t="shared" si="7"/>
        <v>1.4000000000000012E-2</v>
      </c>
      <c r="U21" s="6">
        <f t="shared" si="8"/>
        <v>1.2333333333333326E-2</v>
      </c>
      <c r="V21" s="6">
        <f t="shared" si="9"/>
        <v>1.8618986725025251E-3</v>
      </c>
    </row>
    <row r="22" spans="2:22" ht="14.25">
      <c r="B22" s="2">
        <v>0.7908680555555555</v>
      </c>
      <c r="C22" s="5">
        <v>0.16300000000000001</v>
      </c>
      <c r="D22" s="7">
        <v>0.17899999999999999</v>
      </c>
      <c r="E22" s="7">
        <v>0.28999999999999998</v>
      </c>
      <c r="F22" s="7">
        <v>0.28299999999999997</v>
      </c>
      <c r="G22" s="7">
        <v>0.30299999999999999</v>
      </c>
      <c r="H22" s="7">
        <v>0.313</v>
      </c>
      <c r="I22" s="6">
        <f t="shared" si="1"/>
        <v>5.5000000000000007E-2</v>
      </c>
      <c r="J22" s="6">
        <f t="shared" si="1"/>
        <v>5.4999999999999993E-2</v>
      </c>
      <c r="K22" s="6">
        <f t="shared" si="1"/>
        <v>5.7999999999999968E-2</v>
      </c>
      <c r="L22" s="6">
        <f t="shared" si="1"/>
        <v>5.6999999999999967E-2</v>
      </c>
      <c r="M22" s="6">
        <f t="shared" si="1"/>
        <v>5.8999999999999997E-2</v>
      </c>
      <c r="N22" s="6">
        <f t="shared" si="1"/>
        <v>6.6000000000000003E-2</v>
      </c>
      <c r="O22" s="19">
        <f t="shared" si="2"/>
        <v>1.100000000000001E-2</v>
      </c>
      <c r="P22" s="19">
        <f t="shared" si="3"/>
        <v>1.3999999999999985E-2</v>
      </c>
      <c r="Q22" s="19">
        <f t="shared" si="4"/>
        <v>1.0999999999999982E-2</v>
      </c>
      <c r="R22" s="19">
        <f t="shared" si="5"/>
        <v>1.4999999999999958E-2</v>
      </c>
      <c r="S22" s="19">
        <f t="shared" si="6"/>
        <v>1.4000000000000012E-2</v>
      </c>
      <c r="T22" s="19">
        <f t="shared" si="7"/>
        <v>1.6000000000000014E-2</v>
      </c>
      <c r="U22" s="6">
        <f t="shared" si="8"/>
        <v>1.3499999999999993E-2</v>
      </c>
      <c r="V22" s="6">
        <f t="shared" si="9"/>
        <v>2.073644135332771E-3</v>
      </c>
    </row>
    <row r="23" spans="2:22" ht="14.25">
      <c r="B23" s="2">
        <v>0.83253472222222225</v>
      </c>
      <c r="C23" s="5">
        <v>0.16400000000000001</v>
      </c>
      <c r="D23" s="7">
        <v>0.16800000000000001</v>
      </c>
      <c r="E23" s="7">
        <v>0.28799999999999998</v>
      </c>
      <c r="F23" s="7">
        <v>0.28299999999999997</v>
      </c>
      <c r="G23" s="7">
        <v>0.30299999999999999</v>
      </c>
      <c r="H23" s="7">
        <v>0.313</v>
      </c>
      <c r="I23" s="6">
        <f t="shared" si="1"/>
        <v>5.6000000000000008E-2</v>
      </c>
      <c r="J23" s="6">
        <f t="shared" si="1"/>
        <v>5.5000000000000007E-2</v>
      </c>
      <c r="K23" s="6">
        <f t="shared" si="1"/>
        <v>5.7999999999999968E-2</v>
      </c>
      <c r="L23" s="6">
        <f t="shared" si="1"/>
        <v>5.5999999999999966E-2</v>
      </c>
      <c r="M23" s="6">
        <f t="shared" si="1"/>
        <v>5.7999999999999996E-2</v>
      </c>
      <c r="N23" s="6">
        <f t="shared" si="1"/>
        <v>6.4000000000000001E-2</v>
      </c>
      <c r="O23" s="19">
        <f t="shared" si="2"/>
        <v>1.2000000000000011E-2</v>
      </c>
      <c r="P23" s="19">
        <f t="shared" si="3"/>
        <v>1.3999999999999999E-2</v>
      </c>
      <c r="Q23" s="19">
        <f t="shared" si="4"/>
        <v>1.0999999999999982E-2</v>
      </c>
      <c r="R23" s="19">
        <f t="shared" si="5"/>
        <v>1.3999999999999957E-2</v>
      </c>
      <c r="S23" s="19">
        <f t="shared" si="6"/>
        <v>1.3000000000000012E-2</v>
      </c>
      <c r="T23" s="19">
        <f t="shared" si="7"/>
        <v>1.4000000000000012E-2</v>
      </c>
      <c r="U23" s="6">
        <f t="shared" si="8"/>
        <v>1.2999999999999996E-2</v>
      </c>
      <c r="V23" s="6">
        <f t="shared" si="9"/>
        <v>1.2649110640673507E-3</v>
      </c>
    </row>
    <row r="24" spans="2:22" ht="14.25">
      <c r="B24" s="2">
        <v>0.87420138888888888</v>
      </c>
      <c r="C24" s="5">
        <v>0.16500000000000001</v>
      </c>
      <c r="D24" s="7">
        <v>0.16600000000000001</v>
      </c>
      <c r="E24" s="7">
        <v>0.28699999999999998</v>
      </c>
      <c r="F24" s="7">
        <v>0.28299999999999997</v>
      </c>
      <c r="G24" s="7">
        <v>0.30399999999999999</v>
      </c>
      <c r="H24" s="7">
        <v>0.313</v>
      </c>
      <c r="I24" s="6">
        <f t="shared" si="1"/>
        <v>5.7000000000000009E-2</v>
      </c>
      <c r="J24" s="6">
        <f t="shared" si="1"/>
        <v>5.5000000000000007E-2</v>
      </c>
      <c r="K24" s="6">
        <f t="shared" si="1"/>
        <v>5.8999999999999969E-2</v>
      </c>
      <c r="L24" s="6">
        <f t="shared" si="1"/>
        <v>5.6999999999999967E-2</v>
      </c>
      <c r="M24" s="6">
        <f t="shared" si="1"/>
        <v>5.7999999999999996E-2</v>
      </c>
      <c r="N24" s="6">
        <f t="shared" si="1"/>
        <v>6.5000000000000002E-2</v>
      </c>
      <c r="O24" s="19">
        <f t="shared" si="2"/>
        <v>1.3000000000000012E-2</v>
      </c>
      <c r="P24" s="19">
        <f t="shared" si="3"/>
        <v>1.3999999999999999E-2</v>
      </c>
      <c r="Q24" s="19">
        <f t="shared" si="4"/>
        <v>1.1999999999999983E-2</v>
      </c>
      <c r="R24" s="19">
        <f t="shared" si="5"/>
        <v>1.4999999999999958E-2</v>
      </c>
      <c r="S24" s="19">
        <f t="shared" si="6"/>
        <v>1.3000000000000012E-2</v>
      </c>
      <c r="T24" s="19">
        <f t="shared" si="7"/>
        <v>1.5000000000000013E-2</v>
      </c>
      <c r="U24" s="6">
        <f t="shared" si="8"/>
        <v>1.3666666666666662E-2</v>
      </c>
      <c r="V24" s="6">
        <f t="shared" si="9"/>
        <v>1.2110601416389923E-3</v>
      </c>
    </row>
    <row r="25" spans="2:22" ht="14.25">
      <c r="B25" s="2">
        <v>0.9158680555555555</v>
      </c>
      <c r="C25" s="5">
        <v>0.16500000000000001</v>
      </c>
      <c r="D25" s="7">
        <v>0.16600000000000001</v>
      </c>
      <c r="E25" s="7">
        <v>0.28699999999999998</v>
      </c>
      <c r="F25" s="7">
        <v>0.28100000000000003</v>
      </c>
      <c r="G25" s="7">
        <v>0.30399999999999999</v>
      </c>
      <c r="H25" s="7">
        <v>0.31</v>
      </c>
      <c r="I25" s="6">
        <f t="shared" si="1"/>
        <v>5.7000000000000009E-2</v>
      </c>
      <c r="J25" s="6">
        <f t="shared" si="1"/>
        <v>5.6000000000000008E-2</v>
      </c>
      <c r="K25" s="6">
        <f t="shared" si="1"/>
        <v>5.8999999999999969E-2</v>
      </c>
      <c r="L25" s="6">
        <f t="shared" si="1"/>
        <v>5.7000000000000023E-2</v>
      </c>
      <c r="M25" s="6">
        <f t="shared" si="1"/>
        <v>5.8999999999999997E-2</v>
      </c>
      <c r="N25" s="6">
        <f t="shared" si="1"/>
        <v>6.5000000000000002E-2</v>
      </c>
      <c r="O25" s="19">
        <f t="shared" si="2"/>
        <v>1.3000000000000012E-2</v>
      </c>
      <c r="P25" s="19">
        <f t="shared" si="3"/>
        <v>1.4999999999999999E-2</v>
      </c>
      <c r="Q25" s="19">
        <f t="shared" si="4"/>
        <v>1.1999999999999983E-2</v>
      </c>
      <c r="R25" s="19">
        <f t="shared" si="5"/>
        <v>1.5000000000000013E-2</v>
      </c>
      <c r="S25" s="19">
        <f t="shared" si="6"/>
        <v>1.4000000000000012E-2</v>
      </c>
      <c r="T25" s="19">
        <f t="shared" si="7"/>
        <v>1.5000000000000013E-2</v>
      </c>
      <c r="U25" s="6">
        <f t="shared" si="8"/>
        <v>1.4000000000000005E-2</v>
      </c>
      <c r="V25" s="6">
        <f t="shared" si="9"/>
        <v>1.2649110640673596E-3</v>
      </c>
    </row>
    <row r="26" spans="2:22" ht="14.25">
      <c r="B26" s="2">
        <v>0.95753472222222225</v>
      </c>
      <c r="C26" s="5">
        <v>0.16500000000000001</v>
      </c>
      <c r="D26" s="7">
        <v>0.16600000000000001</v>
      </c>
      <c r="E26" s="7">
        <v>0.28799999999999998</v>
      </c>
      <c r="F26" s="7">
        <v>0.27900000000000003</v>
      </c>
      <c r="G26" s="7">
        <v>0.30299999999999999</v>
      </c>
      <c r="H26" s="7">
        <v>0.308</v>
      </c>
      <c r="I26" s="6">
        <f t="shared" si="1"/>
        <v>5.7000000000000009E-2</v>
      </c>
      <c r="J26" s="6">
        <f t="shared" si="1"/>
        <v>5.6000000000000008E-2</v>
      </c>
      <c r="K26" s="6">
        <f t="shared" si="1"/>
        <v>5.999999999999997E-2</v>
      </c>
      <c r="L26" s="6">
        <f t="shared" si="1"/>
        <v>5.7000000000000023E-2</v>
      </c>
      <c r="M26" s="6">
        <f t="shared" si="1"/>
        <v>5.8999999999999997E-2</v>
      </c>
      <c r="N26" s="6">
        <f t="shared" si="1"/>
        <v>6.5000000000000002E-2</v>
      </c>
      <c r="O26" s="19">
        <f t="shared" si="2"/>
        <v>1.3000000000000012E-2</v>
      </c>
      <c r="P26" s="19">
        <f t="shared" si="3"/>
        <v>1.4999999999999999E-2</v>
      </c>
      <c r="Q26" s="19">
        <f t="shared" si="4"/>
        <v>1.2999999999999984E-2</v>
      </c>
      <c r="R26" s="19">
        <f t="shared" si="5"/>
        <v>1.5000000000000013E-2</v>
      </c>
      <c r="S26" s="19">
        <f t="shared" si="6"/>
        <v>1.4000000000000012E-2</v>
      </c>
      <c r="T26" s="19">
        <f t="shared" si="7"/>
        <v>1.5000000000000013E-2</v>
      </c>
      <c r="U26" s="6">
        <f t="shared" si="8"/>
        <v>1.4166666666666673E-2</v>
      </c>
      <c r="V26" s="6">
        <f t="shared" si="9"/>
        <v>9.8319208025018012E-4</v>
      </c>
    </row>
    <row r="27" spans="2:22" ht="14.25">
      <c r="B27" s="2">
        <v>0.99920138888888888</v>
      </c>
      <c r="C27" s="5">
        <v>0.16500000000000001</v>
      </c>
      <c r="D27" s="7">
        <v>0.16700000000000001</v>
      </c>
      <c r="E27" s="7">
        <v>0.29199999999999998</v>
      </c>
      <c r="F27" s="7">
        <v>0.27300000000000002</v>
      </c>
      <c r="G27" s="7">
        <v>0.29899999999999999</v>
      </c>
      <c r="H27" s="7">
        <v>0.29899999999999999</v>
      </c>
      <c r="I27" s="6">
        <f t="shared" si="1"/>
        <v>5.800000000000001E-2</v>
      </c>
      <c r="J27" s="6">
        <f t="shared" si="1"/>
        <v>5.7000000000000009E-2</v>
      </c>
      <c r="K27" s="6">
        <f t="shared" si="1"/>
        <v>6.0999999999999971E-2</v>
      </c>
      <c r="L27" s="6">
        <f t="shared" si="1"/>
        <v>5.7000000000000023E-2</v>
      </c>
      <c r="M27" s="6">
        <f t="shared" si="1"/>
        <v>5.6999999999999995E-2</v>
      </c>
      <c r="N27" s="6">
        <f t="shared" si="1"/>
        <v>6.4999999999999974E-2</v>
      </c>
      <c r="O27" s="19">
        <f t="shared" si="2"/>
        <v>1.4000000000000012E-2</v>
      </c>
      <c r="P27" s="19">
        <f t="shared" si="3"/>
        <v>1.6E-2</v>
      </c>
      <c r="Q27" s="19">
        <f t="shared" si="4"/>
        <v>1.3999999999999985E-2</v>
      </c>
      <c r="R27" s="19">
        <f t="shared" si="5"/>
        <v>1.5000000000000013E-2</v>
      </c>
      <c r="S27" s="19">
        <f t="shared" si="6"/>
        <v>1.2000000000000011E-2</v>
      </c>
      <c r="T27" s="19">
        <f t="shared" si="7"/>
        <v>1.4999999999999986E-2</v>
      </c>
      <c r="U27" s="6">
        <f t="shared" si="8"/>
        <v>1.4333333333333335E-2</v>
      </c>
      <c r="V27" s="6">
        <f t="shared" si="9"/>
        <v>1.366260102127943E-3</v>
      </c>
    </row>
    <row r="28" spans="2:22" ht="14.25">
      <c r="B28" s="3">
        <v>1.0408680555555556</v>
      </c>
      <c r="C28" s="5">
        <v>0.16600000000000001</v>
      </c>
      <c r="D28" s="7">
        <v>0.16700000000000001</v>
      </c>
      <c r="E28" s="7">
        <v>0.28899999999999998</v>
      </c>
      <c r="F28" s="7">
        <v>0.27900000000000003</v>
      </c>
      <c r="G28" s="7">
        <v>0.30499999999999999</v>
      </c>
      <c r="H28" s="7">
        <v>0.307</v>
      </c>
      <c r="I28" s="6">
        <f t="shared" si="1"/>
        <v>5.9000000000000011E-2</v>
      </c>
      <c r="J28" s="6">
        <f t="shared" si="1"/>
        <v>5.7000000000000009E-2</v>
      </c>
      <c r="K28" s="6">
        <f t="shared" si="1"/>
        <v>6.0999999999999971E-2</v>
      </c>
      <c r="L28" s="6">
        <f t="shared" si="1"/>
        <v>5.8000000000000024E-2</v>
      </c>
      <c r="M28" s="6">
        <f t="shared" si="1"/>
        <v>5.8999999999999997E-2</v>
      </c>
      <c r="N28" s="6">
        <f t="shared" si="1"/>
        <v>6.5000000000000002E-2</v>
      </c>
      <c r="O28" s="19">
        <f t="shared" si="2"/>
        <v>1.5000000000000013E-2</v>
      </c>
      <c r="P28" s="19">
        <f t="shared" si="3"/>
        <v>1.6E-2</v>
      </c>
      <c r="Q28" s="19">
        <f t="shared" si="4"/>
        <v>1.3999999999999985E-2</v>
      </c>
      <c r="R28" s="19">
        <f t="shared" si="5"/>
        <v>1.6000000000000014E-2</v>
      </c>
      <c r="S28" s="19">
        <f t="shared" si="6"/>
        <v>1.4000000000000012E-2</v>
      </c>
      <c r="T28" s="19">
        <f t="shared" si="7"/>
        <v>1.5000000000000013E-2</v>
      </c>
      <c r="U28" s="6">
        <f t="shared" si="8"/>
        <v>1.5000000000000006E-2</v>
      </c>
      <c r="V28" s="6">
        <f t="shared" si="9"/>
        <v>8.9442719099991981E-4</v>
      </c>
    </row>
    <row r="31" spans="2:22" ht="28.5">
      <c r="B31" s="8" t="s">
        <v>53</v>
      </c>
    </row>
    <row r="32" spans="2:22" ht="14.25">
      <c r="B32" s="13" t="s">
        <v>6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17" t="s">
        <v>7</v>
      </c>
      <c r="J32" s="18" t="s">
        <v>8</v>
      </c>
    </row>
    <row r="33" spans="2:10" ht="14.25">
      <c r="B33" s="14">
        <v>5.9027777777777778E-4</v>
      </c>
      <c r="C33" s="11">
        <v>0.113</v>
      </c>
      <c r="D33" s="10">
        <v>0.21199999999999999</v>
      </c>
      <c r="E33" s="10">
        <v>0.26100000000000001</v>
      </c>
      <c r="F33" s="10">
        <v>0.23</v>
      </c>
      <c r="G33" s="10">
        <v>0.252</v>
      </c>
      <c r="H33" s="10">
        <v>0.23799999999999999</v>
      </c>
      <c r="I33" s="6">
        <f>AVERAGE(C33:H33)</f>
        <v>0.21766666666666667</v>
      </c>
      <c r="J33" s="6">
        <f>STDEV(C33:H33)</f>
        <v>5.4054293693162447E-2</v>
      </c>
    </row>
    <row r="34" spans="2:10" ht="14.25">
      <c r="B34" s="15">
        <v>4.0868055555555553E-2</v>
      </c>
      <c r="C34" s="12">
        <v>0.108</v>
      </c>
      <c r="D34" s="9">
        <v>0.20499999999999999</v>
      </c>
      <c r="E34" s="9">
        <v>0.24199999999999999</v>
      </c>
      <c r="F34" s="9">
        <v>0.22600000000000001</v>
      </c>
      <c r="G34" s="9">
        <v>0.23699999999999999</v>
      </c>
      <c r="H34" s="9">
        <v>0.24299999999999999</v>
      </c>
      <c r="I34" s="6">
        <f t="shared" ref="I34:I58" si="10">AVERAGE(C34:H34)</f>
        <v>0.21016666666666661</v>
      </c>
      <c r="J34" s="6">
        <f>STDEV(C34:H34)</f>
        <v>5.2013139365613054E-2</v>
      </c>
    </row>
    <row r="35" spans="2:10" ht="14.25">
      <c r="B35" s="15">
        <v>8.2534722222222232E-2</v>
      </c>
      <c r="C35" s="12">
        <v>0.109</v>
      </c>
      <c r="D35" s="9">
        <v>0.20499999999999999</v>
      </c>
      <c r="E35" s="9">
        <v>0.24099999999999999</v>
      </c>
      <c r="F35" s="9">
        <v>0.22600000000000001</v>
      </c>
      <c r="G35" s="9">
        <v>0.23699999999999999</v>
      </c>
      <c r="H35" s="9">
        <v>0.24299999999999999</v>
      </c>
      <c r="I35" s="6">
        <f t="shared" si="10"/>
        <v>0.21016666666666661</v>
      </c>
      <c r="J35" s="6">
        <f>STDEV(C35:H35)</f>
        <v>5.149919093215629E-2</v>
      </c>
    </row>
    <row r="36" spans="2:10" ht="14.25">
      <c r="B36" s="15">
        <v>0.12420138888888889</v>
      </c>
      <c r="C36" s="12">
        <v>0.108</v>
      </c>
      <c r="D36" s="9">
        <v>0.20200000000000001</v>
      </c>
      <c r="E36" s="9">
        <v>0.24</v>
      </c>
      <c r="F36" s="9">
        <v>0.22700000000000001</v>
      </c>
      <c r="G36" s="9">
        <v>0.24199999999999999</v>
      </c>
      <c r="H36" s="9">
        <v>0.248</v>
      </c>
      <c r="I36" s="6">
        <f t="shared" si="10"/>
        <v>0.2111666666666667</v>
      </c>
      <c r="J36" s="6">
        <f>STDEV(C36:H36)</f>
        <v>5.3135361734598638E-2</v>
      </c>
    </row>
    <row r="37" spans="2:10" ht="14.25">
      <c r="B37" s="15">
        <v>0.16586805555555556</v>
      </c>
      <c r="C37" s="12">
        <v>0.108</v>
      </c>
      <c r="D37" s="9">
        <v>0.20200000000000001</v>
      </c>
      <c r="E37" s="9">
        <v>0.24099999999999999</v>
      </c>
      <c r="F37" s="9">
        <v>0.22700000000000001</v>
      </c>
      <c r="G37" s="9">
        <v>0.23799999999999999</v>
      </c>
      <c r="H37" s="9">
        <v>0.245</v>
      </c>
      <c r="I37" s="6">
        <f t="shared" si="10"/>
        <v>0.2101666666666667</v>
      </c>
      <c r="J37" s="6">
        <f>STDEV(C37:H37)</f>
        <v>5.2396246684916742E-2</v>
      </c>
    </row>
    <row r="38" spans="2:10" ht="14.25">
      <c r="B38" s="15">
        <v>0.20753472222222222</v>
      </c>
      <c r="C38" s="12">
        <v>0.108</v>
      </c>
      <c r="D38" s="9">
        <v>0.2</v>
      </c>
      <c r="E38" s="9">
        <v>0.24</v>
      </c>
      <c r="F38" s="9">
        <v>0.22700000000000001</v>
      </c>
      <c r="G38" s="9">
        <v>0.24</v>
      </c>
      <c r="H38" s="9">
        <v>0.246</v>
      </c>
      <c r="I38" s="6">
        <f t="shared" si="10"/>
        <v>0.2101666666666667</v>
      </c>
      <c r="J38" s="6">
        <f>STDEV(C38:H38)</f>
        <v>5.2704522260112165E-2</v>
      </c>
    </row>
    <row r="39" spans="2:10" ht="14.25">
      <c r="B39" s="15">
        <v>0.24920138888888888</v>
      </c>
      <c r="C39" s="12">
        <v>0.108</v>
      </c>
      <c r="D39" s="9">
        <v>0.19800000000000001</v>
      </c>
      <c r="E39" s="9">
        <v>0.24</v>
      </c>
      <c r="F39" s="9">
        <v>0.22800000000000001</v>
      </c>
      <c r="G39" s="9">
        <v>0.24099999999999999</v>
      </c>
      <c r="H39" s="9">
        <v>0.247</v>
      </c>
      <c r="I39" s="6">
        <f t="shared" si="10"/>
        <v>0.21033333333333334</v>
      </c>
      <c r="J39" s="6">
        <f>STDEV(C39:H39)</f>
        <v>5.310618294197645E-2</v>
      </c>
    </row>
    <row r="40" spans="2:10" ht="14.25">
      <c r="B40" s="15">
        <v>0.29086805555555556</v>
      </c>
      <c r="C40" s="12">
        <v>0.107</v>
      </c>
      <c r="D40" s="9">
        <v>0.19400000000000001</v>
      </c>
      <c r="E40" s="9">
        <v>0.24</v>
      </c>
      <c r="F40" s="9">
        <v>0.22900000000000001</v>
      </c>
      <c r="G40" s="9">
        <v>0.24299999999999999</v>
      </c>
      <c r="H40" s="9">
        <v>0.251</v>
      </c>
      <c r="I40" s="6">
        <f t="shared" si="10"/>
        <v>0.21066666666666664</v>
      </c>
      <c r="J40" s="6">
        <f>STDEV(C40:H40)</f>
        <v>5.4577162501056008E-2</v>
      </c>
    </row>
    <row r="41" spans="2:10" ht="14.25">
      <c r="B41" s="15">
        <v>0.33253472222222219</v>
      </c>
      <c r="C41" s="12">
        <v>0.107</v>
      </c>
      <c r="D41" s="9">
        <v>0.19</v>
      </c>
      <c r="E41" s="9">
        <v>0.24099999999999999</v>
      </c>
      <c r="F41" s="9">
        <v>0.23</v>
      </c>
      <c r="G41" s="9">
        <v>0.24399999999999999</v>
      </c>
      <c r="H41" s="9">
        <v>0.251</v>
      </c>
      <c r="I41" s="6">
        <f t="shared" si="10"/>
        <v>0.21049999999999999</v>
      </c>
      <c r="J41" s="6">
        <f>STDEV(C41:H41)</f>
        <v>5.5146169404592445E-2</v>
      </c>
    </row>
    <row r="42" spans="2:10" ht="14.25">
      <c r="B42" s="15">
        <v>0.37420138888888888</v>
      </c>
      <c r="C42" s="12">
        <v>0.108</v>
      </c>
      <c r="D42" s="9">
        <v>0.186</v>
      </c>
      <c r="E42" s="9">
        <v>0.23799999999999999</v>
      </c>
      <c r="F42" s="9">
        <v>0.23100000000000001</v>
      </c>
      <c r="G42" s="9">
        <v>0.245</v>
      </c>
      <c r="H42" s="9">
        <v>0.252</v>
      </c>
      <c r="I42" s="6">
        <f t="shared" si="10"/>
        <v>0.21</v>
      </c>
      <c r="J42" s="6">
        <f>STDEV(C42:H42)</f>
        <v>5.5125311790501438E-2</v>
      </c>
    </row>
    <row r="43" spans="2:10" ht="14.25">
      <c r="B43" s="15">
        <v>0.41586805555555556</v>
      </c>
      <c r="C43" s="12">
        <v>0.107</v>
      </c>
      <c r="D43" s="9">
        <v>0.183</v>
      </c>
      <c r="E43" s="9">
        <v>0.23699999999999999</v>
      </c>
      <c r="F43" s="9">
        <v>0.23100000000000001</v>
      </c>
      <c r="G43" s="9">
        <v>0.246</v>
      </c>
      <c r="H43" s="9">
        <v>0.254</v>
      </c>
      <c r="I43" s="6">
        <f t="shared" si="10"/>
        <v>0.20966666666666667</v>
      </c>
      <c r="J43" s="6">
        <f>STDEV(C43:H43)</f>
        <v>5.6105852338830621E-2</v>
      </c>
    </row>
    <row r="44" spans="2:10" ht="14.25">
      <c r="B44" s="15">
        <v>0.45753472222222219</v>
      </c>
      <c r="C44" s="12">
        <v>0.109</v>
      </c>
      <c r="D44" s="9">
        <v>0.18</v>
      </c>
      <c r="E44" s="9">
        <v>0.23899999999999999</v>
      </c>
      <c r="F44" s="9">
        <v>0.23</v>
      </c>
      <c r="G44" s="9">
        <v>0.246</v>
      </c>
      <c r="H44" s="9">
        <v>0.252</v>
      </c>
      <c r="I44" s="6">
        <f t="shared" si="10"/>
        <v>0.20933333333333334</v>
      </c>
      <c r="J44" s="6">
        <f>STDEV(C44:H44)</f>
        <v>5.549654643909533E-2</v>
      </c>
    </row>
    <row r="45" spans="2:10" ht="14.25">
      <c r="B45" s="15">
        <v>0.49920138888888888</v>
      </c>
      <c r="C45" s="12">
        <v>0.107</v>
      </c>
      <c r="D45" s="9">
        <v>0.17499999999999999</v>
      </c>
      <c r="E45" s="9">
        <v>0.24</v>
      </c>
      <c r="F45" s="9">
        <v>0.23</v>
      </c>
      <c r="G45" s="9">
        <v>0.246</v>
      </c>
      <c r="H45" s="9">
        <v>0.252</v>
      </c>
      <c r="I45" s="6">
        <f t="shared" si="10"/>
        <v>0.20833333333333334</v>
      </c>
      <c r="J45" s="6">
        <f>STDEV(C45:H45)</f>
        <v>5.6881162669786073E-2</v>
      </c>
    </row>
    <row r="46" spans="2:10" ht="14.25">
      <c r="B46" s="15">
        <v>0.5408680555555555</v>
      </c>
      <c r="C46" s="12">
        <v>0.108</v>
      </c>
      <c r="D46" s="9">
        <v>0.17</v>
      </c>
      <c r="E46" s="9">
        <v>0.23799999999999999</v>
      </c>
      <c r="F46" s="9">
        <v>0.23100000000000001</v>
      </c>
      <c r="G46" s="9">
        <v>0.246</v>
      </c>
      <c r="H46" s="9">
        <v>0.252</v>
      </c>
      <c r="I46" s="6">
        <f t="shared" si="10"/>
        <v>0.20750000000000002</v>
      </c>
      <c r="J46" s="6">
        <f>STDEV(C46:H46)</f>
        <v>5.7011402368298179E-2</v>
      </c>
    </row>
    <row r="47" spans="2:10" ht="14.25">
      <c r="B47" s="15">
        <v>0.58253472222222225</v>
      </c>
      <c r="C47" s="12">
        <v>0.107</v>
      </c>
      <c r="D47" s="9">
        <v>0.16400000000000001</v>
      </c>
      <c r="E47" s="9">
        <v>0.23799999999999999</v>
      </c>
      <c r="F47" s="9">
        <v>0.22900000000000001</v>
      </c>
      <c r="G47" s="9">
        <v>0.245</v>
      </c>
      <c r="H47" s="9">
        <v>0.25</v>
      </c>
      <c r="I47" s="6">
        <f t="shared" si="10"/>
        <v>0.20550000000000002</v>
      </c>
      <c r="J47" s="6">
        <f>STDEV(C47:H47)</f>
        <v>5.7573431372465483E-2</v>
      </c>
    </row>
    <row r="48" spans="2:10" ht="14.25">
      <c r="B48" s="15">
        <v>0.62420138888888888</v>
      </c>
      <c r="C48" s="12">
        <v>0.108</v>
      </c>
      <c r="D48" s="9">
        <v>0.159</v>
      </c>
      <c r="E48" s="9">
        <v>0.23799999999999999</v>
      </c>
      <c r="F48" s="9">
        <v>0.22700000000000001</v>
      </c>
      <c r="G48" s="9">
        <v>0.24199999999999999</v>
      </c>
      <c r="H48" s="9">
        <v>0.245</v>
      </c>
      <c r="I48" s="6">
        <f t="shared" si="10"/>
        <v>0.20316666666666663</v>
      </c>
      <c r="J48" s="6">
        <f>STDEV(C48:H48)</f>
        <v>5.6651272418778778E-2</v>
      </c>
    </row>
    <row r="49" spans="2:10" ht="14.25">
      <c r="B49" s="15">
        <v>0.6658680555555555</v>
      </c>
      <c r="C49" s="12">
        <v>0.107</v>
      </c>
      <c r="D49" s="9">
        <v>0.152</v>
      </c>
      <c r="E49" s="9">
        <v>0.23699999999999999</v>
      </c>
      <c r="F49" s="9">
        <v>0.22800000000000001</v>
      </c>
      <c r="G49" s="9">
        <v>0.245</v>
      </c>
      <c r="H49" s="9">
        <v>0.248</v>
      </c>
      <c r="I49" s="6">
        <f t="shared" si="10"/>
        <v>0.20283333333333334</v>
      </c>
      <c r="J49" s="6">
        <f>STDEV(C49:H49)</f>
        <v>5.8969201000748386E-2</v>
      </c>
    </row>
    <row r="50" spans="2:10" ht="14.25">
      <c r="B50" s="15">
        <v>0.70753472222222225</v>
      </c>
      <c r="C50" s="12">
        <v>0.107</v>
      </c>
      <c r="D50" s="9">
        <v>0.14499999999999999</v>
      </c>
      <c r="E50" s="9">
        <v>0.23499999999999999</v>
      </c>
      <c r="F50" s="9">
        <v>0.22800000000000001</v>
      </c>
      <c r="G50" s="9">
        <v>0.246</v>
      </c>
      <c r="H50" s="9">
        <v>0.249</v>
      </c>
      <c r="I50" s="6">
        <f t="shared" si="10"/>
        <v>0.20166666666666666</v>
      </c>
      <c r="J50" s="6">
        <f>STDEV(C50:H50)</f>
        <v>6.0304781457747328E-2</v>
      </c>
    </row>
    <row r="51" spans="2:10" ht="14.25">
      <c r="B51" s="15">
        <v>0.74920138888888888</v>
      </c>
      <c r="C51" s="12">
        <v>0.108</v>
      </c>
      <c r="D51" s="9">
        <v>0.13600000000000001</v>
      </c>
      <c r="E51" s="9">
        <v>0.23</v>
      </c>
      <c r="F51" s="9">
        <v>0.23100000000000001</v>
      </c>
      <c r="G51" s="9">
        <v>0.247</v>
      </c>
      <c r="H51" s="9">
        <v>0.253</v>
      </c>
      <c r="I51" s="6">
        <f t="shared" si="10"/>
        <v>0.20083333333333334</v>
      </c>
      <c r="J51" s="6">
        <f>STDEV(C51:H51)</f>
        <v>6.2345542476320383E-2</v>
      </c>
    </row>
    <row r="52" spans="2:10" ht="14.25">
      <c r="B52" s="15">
        <v>0.7908680555555555</v>
      </c>
      <c r="C52" s="12">
        <v>0.108</v>
      </c>
      <c r="D52" s="9">
        <v>0.124</v>
      </c>
      <c r="E52" s="9">
        <v>0.23200000000000001</v>
      </c>
      <c r="F52" s="9">
        <v>0.22600000000000001</v>
      </c>
      <c r="G52" s="9">
        <v>0.24399999999999999</v>
      </c>
      <c r="H52" s="9">
        <v>0.247</v>
      </c>
      <c r="I52" s="6">
        <f t="shared" si="10"/>
        <v>0.19683333333333333</v>
      </c>
      <c r="J52" s="6">
        <f>STDEV(C52:H52)</f>
        <v>6.3284805970048333E-2</v>
      </c>
    </row>
    <row r="53" spans="2:10" ht="14.25">
      <c r="B53" s="15">
        <v>0.83253472222222225</v>
      </c>
      <c r="C53" s="12">
        <v>0.108</v>
      </c>
      <c r="D53" s="9">
        <v>0.113</v>
      </c>
      <c r="E53" s="9">
        <v>0.23</v>
      </c>
      <c r="F53" s="9">
        <v>0.22700000000000001</v>
      </c>
      <c r="G53" s="9">
        <v>0.245</v>
      </c>
      <c r="H53" s="9">
        <v>0.249</v>
      </c>
      <c r="I53" s="6">
        <f t="shared" si="10"/>
        <v>0.19533333333333336</v>
      </c>
      <c r="J53" s="6">
        <f>STDEV(C53:H53)</f>
        <v>6.6268142170025066E-2</v>
      </c>
    </row>
    <row r="54" spans="2:10" ht="14.25">
      <c r="B54" s="15">
        <v>0.87420138888888888</v>
      </c>
      <c r="C54" s="12">
        <v>0.108</v>
      </c>
      <c r="D54" s="9">
        <v>0.111</v>
      </c>
      <c r="E54" s="9">
        <v>0.22800000000000001</v>
      </c>
      <c r="F54" s="9">
        <v>0.22600000000000001</v>
      </c>
      <c r="G54" s="9">
        <v>0.246</v>
      </c>
      <c r="H54" s="9">
        <v>0.248</v>
      </c>
      <c r="I54" s="6">
        <f t="shared" si="10"/>
        <v>0.19450000000000001</v>
      </c>
      <c r="J54" s="6">
        <f>STDEV(C54:H54)</f>
        <v>6.64582575757144E-2</v>
      </c>
    </row>
    <row r="55" spans="2:10" ht="14.25">
      <c r="B55" s="15">
        <v>0.9158680555555555</v>
      </c>
      <c r="C55" s="12">
        <v>0.108</v>
      </c>
      <c r="D55" s="9">
        <v>0.11</v>
      </c>
      <c r="E55" s="9">
        <v>0.22800000000000001</v>
      </c>
      <c r="F55" s="9">
        <v>0.224</v>
      </c>
      <c r="G55" s="9">
        <v>0.245</v>
      </c>
      <c r="H55" s="9">
        <v>0.245</v>
      </c>
      <c r="I55" s="6">
        <f t="shared" si="10"/>
        <v>0.19333333333333336</v>
      </c>
      <c r="J55" s="6">
        <f>STDEV(C55:H55)</f>
        <v>6.5889807001285522E-2</v>
      </c>
    </row>
    <row r="56" spans="2:10" ht="14.25">
      <c r="B56" s="15">
        <v>0.95753472222222225</v>
      </c>
      <c r="C56" s="12">
        <v>0.108</v>
      </c>
      <c r="D56" s="9">
        <v>0.11</v>
      </c>
      <c r="E56" s="9">
        <v>0.22800000000000001</v>
      </c>
      <c r="F56" s="9">
        <v>0.222</v>
      </c>
      <c r="G56" s="9">
        <v>0.24399999999999999</v>
      </c>
      <c r="H56" s="9">
        <v>0.24299999999999999</v>
      </c>
      <c r="I56" s="6">
        <f t="shared" si="10"/>
        <v>0.1925</v>
      </c>
      <c r="J56" s="6">
        <f>STDEV(C56:H56)</f>
        <v>6.5237259292523941E-2</v>
      </c>
    </row>
    <row r="57" spans="2:10" ht="14.25">
      <c r="B57" s="15">
        <v>0.99920138888888888</v>
      </c>
      <c r="C57" s="12">
        <v>0.107</v>
      </c>
      <c r="D57" s="9">
        <v>0.11</v>
      </c>
      <c r="E57" s="9">
        <v>0.23100000000000001</v>
      </c>
      <c r="F57" s="9">
        <v>0.216</v>
      </c>
      <c r="G57" s="9">
        <v>0.24199999999999999</v>
      </c>
      <c r="H57" s="9">
        <v>0.23400000000000001</v>
      </c>
      <c r="I57" s="6">
        <f t="shared" si="10"/>
        <v>0.19000000000000003</v>
      </c>
      <c r="J57" s="6">
        <f>STDEV(C57:H57)</f>
        <v>6.3696153730032984E-2</v>
      </c>
    </row>
    <row r="58" spans="2:10" ht="14.25">
      <c r="B58" s="16">
        <v>1.0408680555555556</v>
      </c>
      <c r="C58" s="12">
        <v>0.107</v>
      </c>
      <c r="D58" s="9">
        <v>0.11</v>
      </c>
      <c r="E58" s="9">
        <v>0.22800000000000001</v>
      </c>
      <c r="F58" s="9">
        <v>0.221</v>
      </c>
      <c r="G58" s="9">
        <v>0.246</v>
      </c>
      <c r="H58" s="9">
        <v>0.24199999999999999</v>
      </c>
      <c r="I58" s="6">
        <f t="shared" si="10"/>
        <v>0.19233333333333333</v>
      </c>
      <c r="J58" s="6">
        <f>STDEV(C58:H58)</f>
        <v>6.5576418525767843E-2</v>
      </c>
    </row>
  </sheetData>
  <phoneticPr fontId="3" type="noConversion"/>
  <pageMargins left="0.7" right="0.7" top="0.75" bottom="0.75" header="0.3" footer="0.3"/>
  <ignoredErrors>
    <ignoredError sqref="I33:I5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DEEF2-61A9-4A06-BFCA-651037FEF42C}">
  <dimension ref="B1:V58"/>
  <sheetViews>
    <sheetView topLeftCell="A20" zoomScale="90" zoomScaleNormal="90" workbookViewId="0">
      <selection activeCell="X52" sqref="X52"/>
    </sheetView>
  </sheetViews>
  <sheetFormatPr defaultColWidth="11.42578125" defaultRowHeight="15"/>
  <sheetData>
    <row r="1" spans="2:22" ht="28.5">
      <c r="B1" s="8" t="s">
        <v>54</v>
      </c>
      <c r="I1" s="8" t="s">
        <v>31</v>
      </c>
      <c r="O1" s="8" t="s">
        <v>32</v>
      </c>
    </row>
    <row r="2" spans="2:22" ht="14.25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2:22" ht="14.25">
      <c r="B3" s="2">
        <v>5.9027777777777778E-4</v>
      </c>
      <c r="C3" s="5">
        <v>0.24199999999999999</v>
      </c>
      <c r="D3" s="5">
        <v>0.29799999999999999</v>
      </c>
      <c r="E3" s="5">
        <v>0.27500000000000002</v>
      </c>
      <c r="F3" s="5">
        <v>0.246</v>
      </c>
      <c r="G3" s="5">
        <v>0.25600000000000001</v>
      </c>
      <c r="H3" s="5">
        <v>0.14799999999999999</v>
      </c>
      <c r="I3" s="6">
        <f>C3-C33</f>
        <v>4.2999999999999983E-2</v>
      </c>
      <c r="J3" s="6">
        <f t="shared" ref="J3:N18" si="0">D3-D33</f>
        <v>5.1999999999999991E-2</v>
      </c>
      <c r="K3" s="6">
        <f t="shared" si="0"/>
        <v>6.1000000000000026E-2</v>
      </c>
      <c r="L3" s="6">
        <f t="shared" si="0"/>
        <v>5.3999999999999992E-2</v>
      </c>
      <c r="M3" s="6">
        <f t="shared" si="0"/>
        <v>5.1000000000000018E-2</v>
      </c>
      <c r="N3" s="6">
        <f t="shared" si="0"/>
        <v>4.3999999999999997E-2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>
        <f>N3-$N$3</f>
        <v>0</v>
      </c>
      <c r="U3" s="6">
        <f>AVERAGE(O3:T3)</f>
        <v>0</v>
      </c>
      <c r="V3" s="6">
        <f>STDEV(O3:T3)</f>
        <v>0</v>
      </c>
    </row>
    <row r="4" spans="2:22" ht="14.25">
      <c r="B4" s="2">
        <v>4.0868055555555553E-2</v>
      </c>
      <c r="C4" s="5">
        <v>0.224</v>
      </c>
      <c r="D4" s="7">
        <v>0.30299999999999999</v>
      </c>
      <c r="E4" s="7">
        <v>0.27900000000000003</v>
      </c>
      <c r="F4" s="7">
        <v>0.25600000000000001</v>
      </c>
      <c r="G4" s="7">
        <v>0.248</v>
      </c>
      <c r="H4" s="7">
        <v>0.152</v>
      </c>
      <c r="I4" s="6">
        <f t="shared" ref="I4:N28" si="1">C4-C34</f>
        <v>4.5000000000000012E-2</v>
      </c>
      <c r="J4" s="6">
        <f t="shared" si="0"/>
        <v>5.2999999999999992E-2</v>
      </c>
      <c r="K4" s="6">
        <f t="shared" si="0"/>
        <v>6.1000000000000026E-2</v>
      </c>
      <c r="L4" s="6">
        <f t="shared" si="0"/>
        <v>5.8999999999999997E-2</v>
      </c>
      <c r="M4" s="6">
        <f t="shared" si="0"/>
        <v>5.1999999999999991E-2</v>
      </c>
      <c r="N4" s="6">
        <f t="shared" si="0"/>
        <v>4.7E-2</v>
      </c>
      <c r="O4" s="19">
        <f t="shared" ref="O4:O28" si="2">I4-$I$3</f>
        <v>2.0000000000000295E-3</v>
      </c>
      <c r="P4" s="19">
        <f t="shared" ref="P4:P28" si="3">J4-$J$3</f>
        <v>1.0000000000000009E-3</v>
      </c>
      <c r="Q4" s="19">
        <f t="shared" ref="Q4:Q28" si="4">K4-$K$3</f>
        <v>0</v>
      </c>
      <c r="R4" s="19">
        <f t="shared" ref="R4:R28" si="5">L4-$L$3</f>
        <v>5.0000000000000044E-3</v>
      </c>
      <c r="S4" s="19">
        <f t="shared" ref="S4:S28" si="6">M4-$M$3</f>
        <v>9.9999999999997313E-4</v>
      </c>
      <c r="T4" s="19">
        <f t="shared" ref="T4:T28" si="7">N4-$N$3</f>
        <v>3.0000000000000027E-3</v>
      </c>
      <c r="U4" s="6">
        <f t="shared" ref="U4:U28" si="8">AVERAGE(O4:T4)</f>
        <v>2.0000000000000018E-3</v>
      </c>
      <c r="V4" s="6">
        <f t="shared" ref="V4:V28" si="9">STDEV(O4:T4)</f>
        <v>1.7888543819998364E-3</v>
      </c>
    </row>
    <row r="5" spans="2:22" ht="14.25">
      <c r="B5" s="2">
        <v>8.2534722222222232E-2</v>
      </c>
      <c r="C5" s="5">
        <v>0.22800000000000001</v>
      </c>
      <c r="D5" s="7">
        <v>0.30499999999999999</v>
      </c>
      <c r="E5" s="7">
        <v>0.28199999999999997</v>
      </c>
      <c r="F5" s="7">
        <v>0.26200000000000001</v>
      </c>
      <c r="G5" s="7">
        <v>0.25</v>
      </c>
      <c r="H5" s="7">
        <v>0.154</v>
      </c>
      <c r="I5" s="6">
        <f t="shared" si="1"/>
        <v>4.9000000000000016E-2</v>
      </c>
      <c r="J5" s="6">
        <f t="shared" si="0"/>
        <v>5.4999999999999993E-2</v>
      </c>
      <c r="K5" s="6">
        <f t="shared" si="0"/>
        <v>6.2999999999999973E-2</v>
      </c>
      <c r="L5" s="6">
        <f t="shared" si="0"/>
        <v>6.3E-2</v>
      </c>
      <c r="M5" s="6">
        <f t="shared" si="0"/>
        <v>5.5999999999999994E-2</v>
      </c>
      <c r="N5" s="6">
        <f t="shared" si="0"/>
        <v>4.9000000000000002E-2</v>
      </c>
      <c r="O5" s="19">
        <f>I5-$I$3</f>
        <v>6.0000000000000331E-3</v>
      </c>
      <c r="P5" s="19">
        <f t="shared" si="3"/>
        <v>3.0000000000000027E-3</v>
      </c>
      <c r="Q5" s="19">
        <f t="shared" si="4"/>
        <v>1.9999999999999463E-3</v>
      </c>
      <c r="R5" s="19">
        <f t="shared" si="5"/>
        <v>9.000000000000008E-3</v>
      </c>
      <c r="S5" s="19">
        <f t="shared" si="6"/>
        <v>4.9999999999999767E-3</v>
      </c>
      <c r="T5" s="19">
        <f t="shared" si="7"/>
        <v>5.0000000000000044E-3</v>
      </c>
      <c r="U5" s="6">
        <f t="shared" si="8"/>
        <v>4.9999999999999949E-3</v>
      </c>
      <c r="V5" s="6">
        <f t="shared" si="9"/>
        <v>2.4494897427831956E-3</v>
      </c>
    </row>
    <row r="6" spans="2:22" ht="14.25">
      <c r="B6" s="2">
        <v>0.12420138888888889</v>
      </c>
      <c r="C6" s="5">
        <v>0.23899999999999999</v>
      </c>
      <c r="D6" s="7">
        <v>0.309</v>
      </c>
      <c r="E6" s="7">
        <v>0.29099999999999998</v>
      </c>
      <c r="F6" s="7">
        <v>0.26600000000000001</v>
      </c>
      <c r="G6" s="7">
        <v>0.252</v>
      </c>
      <c r="H6" s="7">
        <v>0.156</v>
      </c>
      <c r="I6" s="6">
        <f t="shared" si="1"/>
        <v>5.3999999999999992E-2</v>
      </c>
      <c r="J6" s="6">
        <f t="shared" si="0"/>
        <v>5.8999999999999997E-2</v>
      </c>
      <c r="K6" s="6">
        <f t="shared" si="0"/>
        <v>6.8999999999999978E-2</v>
      </c>
      <c r="L6" s="6">
        <f t="shared" si="0"/>
        <v>6.4000000000000001E-2</v>
      </c>
      <c r="M6" s="6">
        <f t="shared" si="0"/>
        <v>5.8999999999999997E-2</v>
      </c>
      <c r="N6" s="6">
        <f t="shared" si="0"/>
        <v>5.1000000000000004E-2</v>
      </c>
      <c r="O6" s="19">
        <f t="shared" si="2"/>
        <v>1.100000000000001E-2</v>
      </c>
      <c r="P6" s="19">
        <f t="shared" si="3"/>
        <v>7.0000000000000062E-3</v>
      </c>
      <c r="Q6" s="19">
        <f t="shared" si="4"/>
        <v>7.9999999999999516E-3</v>
      </c>
      <c r="R6" s="19">
        <f t="shared" si="5"/>
        <v>1.0000000000000009E-2</v>
      </c>
      <c r="S6" s="19">
        <f t="shared" si="6"/>
        <v>7.9999999999999793E-3</v>
      </c>
      <c r="T6" s="19">
        <f t="shared" si="7"/>
        <v>7.0000000000000062E-3</v>
      </c>
      <c r="U6" s="6">
        <f t="shared" si="8"/>
        <v>8.4999999999999937E-3</v>
      </c>
      <c r="V6" s="6">
        <f t="shared" si="9"/>
        <v>1.6431676725155049E-3</v>
      </c>
    </row>
    <row r="7" spans="2:22" ht="14.25">
      <c r="B7" s="2">
        <v>0.16586805555555556</v>
      </c>
      <c r="C7" s="5">
        <v>0.23799999999999999</v>
      </c>
      <c r="D7" s="7">
        <v>0.311</v>
      </c>
      <c r="E7" s="7">
        <v>0.28899999999999998</v>
      </c>
      <c r="F7" s="7">
        <v>0.27100000000000002</v>
      </c>
      <c r="G7" s="7">
        <v>0.252</v>
      </c>
      <c r="H7" s="7">
        <v>0.158</v>
      </c>
      <c r="I7" s="6">
        <f t="shared" si="1"/>
        <v>5.7999999999999996E-2</v>
      </c>
      <c r="J7" s="6">
        <f t="shared" si="0"/>
        <v>6.0999999999999999E-2</v>
      </c>
      <c r="K7" s="6">
        <f t="shared" si="0"/>
        <v>6.9999999999999979E-2</v>
      </c>
      <c r="L7" s="6">
        <f t="shared" si="0"/>
        <v>7.0000000000000007E-2</v>
      </c>
      <c r="M7" s="6">
        <f t="shared" si="0"/>
        <v>6.2E-2</v>
      </c>
      <c r="N7" s="6">
        <f t="shared" si="0"/>
        <v>5.3000000000000005E-2</v>
      </c>
      <c r="O7" s="19">
        <f t="shared" si="2"/>
        <v>1.5000000000000013E-2</v>
      </c>
      <c r="P7" s="19">
        <f t="shared" si="3"/>
        <v>9.000000000000008E-3</v>
      </c>
      <c r="Q7" s="19">
        <f t="shared" si="4"/>
        <v>8.9999999999999525E-3</v>
      </c>
      <c r="R7" s="19">
        <f t="shared" si="5"/>
        <v>1.6000000000000014E-2</v>
      </c>
      <c r="S7" s="19">
        <f t="shared" si="6"/>
        <v>1.0999999999999982E-2</v>
      </c>
      <c r="T7" s="19">
        <f t="shared" si="7"/>
        <v>9.000000000000008E-3</v>
      </c>
      <c r="U7" s="6">
        <f t="shared" si="8"/>
        <v>1.1499999999999996E-2</v>
      </c>
      <c r="V7" s="6">
        <f t="shared" si="9"/>
        <v>3.2093613071762549E-3</v>
      </c>
    </row>
    <row r="8" spans="2:22" ht="14.25">
      <c r="B8" s="2">
        <v>0.20753472222222222</v>
      </c>
      <c r="C8" s="5">
        <v>0.245</v>
      </c>
      <c r="D8" s="7">
        <v>0.314</v>
      </c>
      <c r="E8" s="7">
        <v>0.29499999999999998</v>
      </c>
      <c r="F8" s="7">
        <v>0.27800000000000002</v>
      </c>
      <c r="G8" s="7">
        <v>0.253</v>
      </c>
      <c r="H8" s="7">
        <v>0.161</v>
      </c>
      <c r="I8" s="6">
        <f t="shared" si="1"/>
        <v>6.4000000000000001E-2</v>
      </c>
      <c r="J8" s="6">
        <f t="shared" si="0"/>
        <v>6.4000000000000001E-2</v>
      </c>
      <c r="K8" s="6">
        <f t="shared" si="0"/>
        <v>7.4999999999999983E-2</v>
      </c>
      <c r="L8" s="6">
        <f t="shared" si="0"/>
        <v>7.4000000000000038E-2</v>
      </c>
      <c r="M8" s="6">
        <f t="shared" si="0"/>
        <v>6.5000000000000002E-2</v>
      </c>
      <c r="N8" s="6">
        <f t="shared" si="0"/>
        <v>5.6000000000000008E-2</v>
      </c>
      <c r="O8" s="19">
        <f t="shared" si="2"/>
        <v>2.1000000000000019E-2</v>
      </c>
      <c r="P8" s="19">
        <f t="shared" si="3"/>
        <v>1.2000000000000011E-2</v>
      </c>
      <c r="Q8" s="19">
        <f t="shared" si="4"/>
        <v>1.3999999999999957E-2</v>
      </c>
      <c r="R8" s="19">
        <f>L8-$L$3</f>
        <v>2.0000000000000046E-2</v>
      </c>
      <c r="S8" s="19">
        <f t="shared" si="6"/>
        <v>1.3999999999999985E-2</v>
      </c>
      <c r="T8" s="19">
        <f t="shared" si="7"/>
        <v>1.2000000000000011E-2</v>
      </c>
      <c r="U8" s="6">
        <f t="shared" si="8"/>
        <v>1.5500000000000005E-2</v>
      </c>
      <c r="V8" s="6">
        <f t="shared" si="9"/>
        <v>3.9874804074753918E-3</v>
      </c>
    </row>
    <row r="9" spans="2:22" ht="14.25">
      <c r="B9" s="2">
        <v>0.24920138888888888</v>
      </c>
      <c r="C9" s="5">
        <v>0.251</v>
      </c>
      <c r="D9" s="7">
        <v>0.316</v>
      </c>
      <c r="E9" s="7">
        <v>0.29799999999999999</v>
      </c>
      <c r="F9" s="7">
        <v>0.28499999999999998</v>
      </c>
      <c r="G9" s="7">
        <v>0.254</v>
      </c>
      <c r="H9" s="7">
        <v>0.16400000000000001</v>
      </c>
      <c r="I9" s="6">
        <f t="shared" si="1"/>
        <v>6.9000000000000006E-2</v>
      </c>
      <c r="J9" s="6">
        <f t="shared" si="0"/>
        <v>6.7000000000000004E-2</v>
      </c>
      <c r="K9" s="6">
        <f t="shared" si="0"/>
        <v>7.7999999999999986E-2</v>
      </c>
      <c r="L9" s="6">
        <f t="shared" si="0"/>
        <v>7.8999999999999987E-2</v>
      </c>
      <c r="M9" s="6">
        <f t="shared" si="0"/>
        <v>6.8000000000000005E-2</v>
      </c>
      <c r="N9" s="6">
        <f t="shared" si="0"/>
        <v>5.9000000000000011E-2</v>
      </c>
      <c r="O9" s="19">
        <f t="shared" si="2"/>
        <v>2.6000000000000023E-2</v>
      </c>
      <c r="P9" s="19">
        <f t="shared" si="3"/>
        <v>1.5000000000000013E-2</v>
      </c>
      <c r="Q9" s="19">
        <f t="shared" si="4"/>
        <v>1.699999999999996E-2</v>
      </c>
      <c r="R9" s="19">
        <f t="shared" si="5"/>
        <v>2.4999999999999994E-2</v>
      </c>
      <c r="S9" s="19">
        <f t="shared" si="6"/>
        <v>1.6999999999999987E-2</v>
      </c>
      <c r="T9" s="19">
        <f t="shared" si="7"/>
        <v>1.5000000000000013E-2</v>
      </c>
      <c r="U9" s="6">
        <f t="shared" si="8"/>
        <v>1.9166666666666665E-2</v>
      </c>
      <c r="V9" s="6">
        <f t="shared" si="9"/>
        <v>4.9966655548142015E-3</v>
      </c>
    </row>
    <row r="10" spans="2:22" ht="14.25">
      <c r="B10" s="2">
        <v>0.29086805555555556</v>
      </c>
      <c r="C10" s="5">
        <v>0.26</v>
      </c>
      <c r="D10" s="7">
        <v>0.318</v>
      </c>
      <c r="E10" s="7">
        <v>0.30399999999999999</v>
      </c>
      <c r="F10" s="7">
        <v>0.29099999999999998</v>
      </c>
      <c r="G10" s="7">
        <v>0.254</v>
      </c>
      <c r="H10" s="7">
        <v>0.16700000000000001</v>
      </c>
      <c r="I10" s="6">
        <f t="shared" si="1"/>
        <v>7.5000000000000011E-2</v>
      </c>
      <c r="J10" s="6">
        <f t="shared" si="0"/>
        <v>6.9000000000000006E-2</v>
      </c>
      <c r="K10" s="6">
        <f t="shared" si="0"/>
        <v>8.199999999999999E-2</v>
      </c>
      <c r="L10" s="6">
        <f t="shared" si="0"/>
        <v>8.299999999999999E-2</v>
      </c>
      <c r="M10" s="6">
        <f t="shared" si="0"/>
        <v>7.2000000000000008E-2</v>
      </c>
      <c r="N10" s="6">
        <f t="shared" si="0"/>
        <v>6.1000000000000013E-2</v>
      </c>
      <c r="O10" s="19">
        <f t="shared" si="2"/>
        <v>3.2000000000000028E-2</v>
      </c>
      <c r="P10" s="19">
        <f t="shared" si="3"/>
        <v>1.7000000000000015E-2</v>
      </c>
      <c r="Q10" s="19">
        <f t="shared" si="4"/>
        <v>2.0999999999999963E-2</v>
      </c>
      <c r="R10" s="19">
        <f t="shared" si="5"/>
        <v>2.8999999999999998E-2</v>
      </c>
      <c r="S10" s="19">
        <f t="shared" si="6"/>
        <v>2.0999999999999991E-2</v>
      </c>
      <c r="T10" s="19">
        <f t="shared" si="7"/>
        <v>1.7000000000000015E-2</v>
      </c>
      <c r="U10" s="6">
        <f t="shared" si="8"/>
        <v>2.2833333333333334E-2</v>
      </c>
      <c r="V10" s="6">
        <f t="shared" si="9"/>
        <v>6.2742861479746616E-3</v>
      </c>
    </row>
    <row r="11" spans="2:22" ht="14.25">
      <c r="B11" s="2">
        <v>0.33253472222222219</v>
      </c>
      <c r="C11" s="5">
        <v>0.26600000000000001</v>
      </c>
      <c r="D11" s="7">
        <v>0.32</v>
      </c>
      <c r="E11" s="7">
        <v>0.308</v>
      </c>
      <c r="F11" s="7">
        <v>0.29599999999999999</v>
      </c>
      <c r="G11" s="7">
        <v>0.253</v>
      </c>
      <c r="H11" s="7">
        <v>0.17</v>
      </c>
      <c r="I11" s="6">
        <f t="shared" si="1"/>
        <v>8.1000000000000016E-2</v>
      </c>
      <c r="J11" s="6">
        <f t="shared" si="0"/>
        <v>7.2000000000000008E-2</v>
      </c>
      <c r="K11" s="6">
        <f t="shared" si="0"/>
        <v>8.6999999999999994E-2</v>
      </c>
      <c r="L11" s="6">
        <f t="shared" si="0"/>
        <v>8.6999999999999994E-2</v>
      </c>
      <c r="M11" s="6">
        <f t="shared" si="0"/>
        <v>7.6000000000000012E-2</v>
      </c>
      <c r="N11" s="6">
        <f t="shared" si="0"/>
        <v>6.3000000000000014E-2</v>
      </c>
      <c r="O11" s="19">
        <f>I11-$I$3</f>
        <v>3.8000000000000034E-2</v>
      </c>
      <c r="P11" s="19">
        <f t="shared" si="3"/>
        <v>2.0000000000000018E-2</v>
      </c>
      <c r="Q11" s="19">
        <f t="shared" si="4"/>
        <v>2.5999999999999968E-2</v>
      </c>
      <c r="R11" s="19">
        <f t="shared" si="5"/>
        <v>3.3000000000000002E-2</v>
      </c>
      <c r="S11" s="19">
        <f t="shared" si="6"/>
        <v>2.4999999999999994E-2</v>
      </c>
      <c r="T11" s="19">
        <f t="shared" si="7"/>
        <v>1.9000000000000017E-2</v>
      </c>
      <c r="U11" s="6">
        <f t="shared" si="8"/>
        <v>2.6833333333333338E-2</v>
      </c>
      <c r="V11" s="6">
        <f t="shared" si="9"/>
        <v>7.4139508136125843E-3</v>
      </c>
    </row>
    <row r="12" spans="2:22" ht="14.25">
      <c r="B12" s="2">
        <v>0.37420138888888888</v>
      </c>
      <c r="C12" s="5">
        <v>0.27400000000000002</v>
      </c>
      <c r="D12" s="7">
        <v>0.32200000000000001</v>
      </c>
      <c r="E12" s="7">
        <v>0.313</v>
      </c>
      <c r="F12" s="7">
        <v>0.30099999999999999</v>
      </c>
      <c r="G12" s="7">
        <v>0.252</v>
      </c>
      <c r="H12" s="7">
        <v>0.17299999999999999</v>
      </c>
      <c r="I12" s="6">
        <f t="shared" si="1"/>
        <v>8.8000000000000023E-2</v>
      </c>
      <c r="J12" s="6">
        <f t="shared" si="0"/>
        <v>7.5000000000000011E-2</v>
      </c>
      <c r="K12" s="6">
        <f t="shared" si="0"/>
        <v>9.1999999999999998E-2</v>
      </c>
      <c r="L12" s="6">
        <f t="shared" si="0"/>
        <v>9.0999999999999998E-2</v>
      </c>
      <c r="M12" s="6">
        <f t="shared" si="0"/>
        <v>8.0000000000000016E-2</v>
      </c>
      <c r="N12" s="6">
        <f t="shared" si="0"/>
        <v>6.4999999999999988E-2</v>
      </c>
      <c r="O12" s="19">
        <f t="shared" si="2"/>
        <v>4.500000000000004E-2</v>
      </c>
      <c r="P12" s="19">
        <f t="shared" si="3"/>
        <v>2.300000000000002E-2</v>
      </c>
      <c r="Q12" s="19">
        <f t="shared" si="4"/>
        <v>3.0999999999999972E-2</v>
      </c>
      <c r="R12" s="19">
        <f t="shared" si="5"/>
        <v>3.7000000000000005E-2</v>
      </c>
      <c r="S12" s="19">
        <f t="shared" si="6"/>
        <v>2.8999999999999998E-2</v>
      </c>
      <c r="T12" s="19">
        <f t="shared" si="7"/>
        <v>2.0999999999999991E-2</v>
      </c>
      <c r="U12" s="6">
        <f t="shared" si="8"/>
        <v>3.1000000000000003E-2</v>
      </c>
      <c r="V12" s="6">
        <f t="shared" si="9"/>
        <v>8.9442719099991699E-3</v>
      </c>
    </row>
    <row r="13" spans="2:22" ht="14.25">
      <c r="B13" s="2">
        <v>0.41586805555555556</v>
      </c>
      <c r="C13" s="5">
        <v>0.28199999999999997</v>
      </c>
      <c r="D13" s="7">
        <v>0.32300000000000001</v>
      </c>
      <c r="E13" s="7">
        <v>0.318</v>
      </c>
      <c r="F13" s="7">
        <v>0.30399999999999999</v>
      </c>
      <c r="G13" s="7">
        <v>0.252</v>
      </c>
      <c r="H13" s="7">
        <v>0.17799999999999999</v>
      </c>
      <c r="I13" s="6">
        <f t="shared" si="1"/>
        <v>9.3999999999999972E-2</v>
      </c>
      <c r="J13" s="6">
        <f t="shared" si="0"/>
        <v>7.8000000000000014E-2</v>
      </c>
      <c r="K13" s="6">
        <f t="shared" si="0"/>
        <v>9.7000000000000003E-2</v>
      </c>
      <c r="L13" s="6">
        <f t="shared" si="0"/>
        <v>9.5000000000000001E-2</v>
      </c>
      <c r="M13" s="6">
        <f t="shared" si="0"/>
        <v>8.4999999999999992E-2</v>
      </c>
      <c r="N13" s="6">
        <f t="shared" si="0"/>
        <v>6.7999999999999991E-2</v>
      </c>
      <c r="O13" s="19">
        <f t="shared" si="2"/>
        <v>5.099999999999999E-2</v>
      </c>
      <c r="P13" s="19">
        <f t="shared" si="3"/>
        <v>2.6000000000000023E-2</v>
      </c>
      <c r="Q13" s="19">
        <f t="shared" si="4"/>
        <v>3.5999999999999976E-2</v>
      </c>
      <c r="R13" s="19">
        <f t="shared" si="5"/>
        <v>4.1000000000000009E-2</v>
      </c>
      <c r="S13" s="19">
        <f t="shared" si="6"/>
        <v>3.3999999999999975E-2</v>
      </c>
      <c r="T13" s="19">
        <f t="shared" si="7"/>
        <v>2.3999999999999994E-2</v>
      </c>
      <c r="U13" s="6">
        <f t="shared" si="8"/>
        <v>3.5333333333333328E-2</v>
      </c>
      <c r="V13" s="6">
        <f t="shared" si="9"/>
        <v>9.953223933312591E-3</v>
      </c>
    </row>
    <row r="14" spans="2:22" ht="14.25">
      <c r="B14" s="2">
        <v>0.45753472222222219</v>
      </c>
      <c r="C14" s="5">
        <v>0.28599999999999998</v>
      </c>
      <c r="D14" s="7">
        <v>0.32600000000000001</v>
      </c>
      <c r="E14" s="7">
        <v>0.32400000000000001</v>
      </c>
      <c r="F14" s="7">
        <v>0.309</v>
      </c>
      <c r="G14" s="7">
        <v>0.248</v>
      </c>
      <c r="H14" s="7">
        <v>0.183</v>
      </c>
      <c r="I14" s="6">
        <f t="shared" si="1"/>
        <v>0.10099999999999998</v>
      </c>
      <c r="J14" s="6">
        <f t="shared" si="0"/>
        <v>8.2000000000000017E-2</v>
      </c>
      <c r="K14" s="6">
        <f t="shared" si="0"/>
        <v>0.10400000000000001</v>
      </c>
      <c r="L14" s="6">
        <f t="shared" si="0"/>
        <v>0.1</v>
      </c>
      <c r="M14" s="6">
        <f t="shared" si="0"/>
        <v>0.09</v>
      </c>
      <c r="N14" s="6">
        <f t="shared" si="0"/>
        <v>7.0999999999999994E-2</v>
      </c>
      <c r="O14" s="19">
        <f t="shared" si="2"/>
        <v>5.7999999999999996E-2</v>
      </c>
      <c r="P14" s="19">
        <f t="shared" si="3"/>
        <v>3.0000000000000027E-2</v>
      </c>
      <c r="Q14" s="19">
        <f t="shared" si="4"/>
        <v>4.2999999999999983E-2</v>
      </c>
      <c r="R14" s="19">
        <f t="shared" si="5"/>
        <v>4.6000000000000013E-2</v>
      </c>
      <c r="S14" s="19">
        <f t="shared" si="6"/>
        <v>3.8999999999999979E-2</v>
      </c>
      <c r="T14" s="19">
        <f t="shared" si="7"/>
        <v>2.6999999999999996E-2</v>
      </c>
      <c r="U14" s="6">
        <f t="shared" si="8"/>
        <v>4.0500000000000001E-2</v>
      </c>
      <c r="V14" s="6">
        <f t="shared" si="9"/>
        <v>1.1291589790636209E-2</v>
      </c>
    </row>
    <row r="15" spans="2:22" ht="14.25">
      <c r="B15" s="2">
        <v>0.49920138888888888</v>
      </c>
      <c r="C15" s="5">
        <v>0.29299999999999998</v>
      </c>
      <c r="D15" s="7">
        <v>0.32900000000000001</v>
      </c>
      <c r="E15" s="7">
        <v>0.33500000000000002</v>
      </c>
      <c r="F15" s="7">
        <v>0.315</v>
      </c>
      <c r="G15" s="7">
        <v>0.245</v>
      </c>
      <c r="H15" s="7">
        <v>0.19</v>
      </c>
      <c r="I15" s="6">
        <f t="shared" si="1"/>
        <v>0.10799999999999998</v>
      </c>
      <c r="J15" s="6">
        <f t="shared" si="0"/>
        <v>8.7000000000000022E-2</v>
      </c>
      <c r="K15" s="6">
        <f t="shared" si="0"/>
        <v>0.11300000000000002</v>
      </c>
      <c r="L15" s="6">
        <f t="shared" si="0"/>
        <v>0.10600000000000001</v>
      </c>
      <c r="M15" s="6">
        <f t="shared" si="0"/>
        <v>9.7000000000000003E-2</v>
      </c>
      <c r="N15" s="6">
        <f t="shared" si="0"/>
        <v>7.4999999999999997E-2</v>
      </c>
      <c r="O15" s="19">
        <f t="shared" si="2"/>
        <v>6.5000000000000002E-2</v>
      </c>
      <c r="P15" s="19">
        <f t="shared" si="3"/>
        <v>3.5000000000000031E-2</v>
      </c>
      <c r="Q15" s="19">
        <f t="shared" si="4"/>
        <v>5.1999999999999991E-2</v>
      </c>
      <c r="R15" s="19">
        <f t="shared" si="5"/>
        <v>5.2000000000000018E-2</v>
      </c>
      <c r="S15" s="19">
        <f t="shared" si="6"/>
        <v>4.5999999999999985E-2</v>
      </c>
      <c r="T15" s="19">
        <f t="shared" si="7"/>
        <v>3.1E-2</v>
      </c>
      <c r="U15" s="6">
        <f t="shared" si="8"/>
        <v>4.6833333333333338E-2</v>
      </c>
      <c r="V15" s="6">
        <f t="shared" si="9"/>
        <v>1.2448560827126422E-2</v>
      </c>
    </row>
    <row r="16" spans="2:22" ht="14.25">
      <c r="B16" s="2">
        <v>0.5408680555555555</v>
      </c>
      <c r="C16" s="5">
        <v>0.30099999999999999</v>
      </c>
      <c r="D16" s="7">
        <v>0.33200000000000002</v>
      </c>
      <c r="E16" s="7">
        <v>0.34899999999999998</v>
      </c>
      <c r="F16" s="7">
        <v>0.32100000000000001</v>
      </c>
      <c r="G16" s="7">
        <v>0.24399999999999999</v>
      </c>
      <c r="H16" s="7">
        <v>0.19900000000000001</v>
      </c>
      <c r="I16" s="6">
        <f t="shared" si="1"/>
        <v>0.11499999999999999</v>
      </c>
      <c r="J16" s="6">
        <f t="shared" si="0"/>
        <v>9.1000000000000025E-2</v>
      </c>
      <c r="K16" s="6">
        <f t="shared" si="0"/>
        <v>0.12599999999999997</v>
      </c>
      <c r="L16" s="6">
        <f t="shared" si="0"/>
        <v>0.11300000000000002</v>
      </c>
      <c r="M16" s="6">
        <f t="shared" si="0"/>
        <v>0.10300000000000001</v>
      </c>
      <c r="N16" s="6">
        <f t="shared" si="0"/>
        <v>8.0000000000000016E-2</v>
      </c>
      <c r="O16" s="19">
        <f t="shared" si="2"/>
        <v>7.2000000000000008E-2</v>
      </c>
      <c r="P16" s="19">
        <f t="shared" si="3"/>
        <v>3.9000000000000035E-2</v>
      </c>
      <c r="Q16" s="19">
        <f t="shared" si="4"/>
        <v>6.4999999999999947E-2</v>
      </c>
      <c r="R16" s="19">
        <f t="shared" si="5"/>
        <v>5.9000000000000025E-2</v>
      </c>
      <c r="S16" s="19">
        <f t="shared" si="6"/>
        <v>5.1999999999999991E-2</v>
      </c>
      <c r="T16" s="19">
        <f t="shared" si="7"/>
        <v>3.6000000000000018E-2</v>
      </c>
      <c r="U16" s="6">
        <f t="shared" si="8"/>
        <v>5.3833333333333344E-2</v>
      </c>
      <c r="V16" s="6">
        <f t="shared" si="9"/>
        <v>1.4302680401472494E-2</v>
      </c>
    </row>
    <row r="17" spans="2:22" ht="14.25">
      <c r="B17" s="2">
        <v>0.58253472222222225</v>
      </c>
      <c r="C17" s="5">
        <v>0.309</v>
      </c>
      <c r="D17" s="7">
        <v>0.33600000000000002</v>
      </c>
      <c r="E17" s="7">
        <v>0.375</v>
      </c>
      <c r="F17" s="7">
        <v>0.33300000000000002</v>
      </c>
      <c r="G17" s="7">
        <v>0.246</v>
      </c>
      <c r="H17" s="7">
        <v>0.21099999999999999</v>
      </c>
      <c r="I17" s="6">
        <f t="shared" si="1"/>
        <v>0.124</v>
      </c>
      <c r="J17" s="6">
        <f t="shared" si="0"/>
        <v>9.600000000000003E-2</v>
      </c>
      <c r="K17" s="6">
        <f t="shared" si="0"/>
        <v>0.14399999999999999</v>
      </c>
      <c r="L17" s="6">
        <f t="shared" si="0"/>
        <v>0.12400000000000003</v>
      </c>
      <c r="M17" s="6">
        <f t="shared" si="0"/>
        <v>0.11099999999999999</v>
      </c>
      <c r="N17" s="6">
        <f t="shared" si="0"/>
        <v>8.4999999999999992E-2</v>
      </c>
      <c r="O17" s="19">
        <f t="shared" si="2"/>
        <v>8.1000000000000016E-2</v>
      </c>
      <c r="P17" s="19">
        <f t="shared" si="3"/>
        <v>4.4000000000000039E-2</v>
      </c>
      <c r="Q17" s="19">
        <f t="shared" si="4"/>
        <v>8.2999999999999963E-2</v>
      </c>
      <c r="R17" s="19">
        <f t="shared" si="5"/>
        <v>7.0000000000000034E-2</v>
      </c>
      <c r="S17" s="19">
        <f t="shared" si="6"/>
        <v>5.999999999999997E-2</v>
      </c>
      <c r="T17" s="19">
        <f t="shared" si="7"/>
        <v>4.0999999999999995E-2</v>
      </c>
      <c r="U17" s="6">
        <f t="shared" si="8"/>
        <v>6.3166666666666663E-2</v>
      </c>
      <c r="V17" s="6">
        <f t="shared" si="9"/>
        <v>1.8037923014212795E-2</v>
      </c>
    </row>
    <row r="18" spans="2:22" ht="14.25">
      <c r="B18" s="2">
        <v>0.62420138888888888</v>
      </c>
      <c r="C18" s="5">
        <v>0.317</v>
      </c>
      <c r="D18" s="7">
        <v>0.34100000000000003</v>
      </c>
      <c r="E18" s="7">
        <v>0.40600000000000003</v>
      </c>
      <c r="F18" s="7">
        <v>0.35</v>
      </c>
      <c r="G18" s="7">
        <v>0.254</v>
      </c>
      <c r="H18" s="7">
        <v>0.22600000000000001</v>
      </c>
      <c r="I18" s="6">
        <f t="shared" si="1"/>
        <v>0.13600000000000001</v>
      </c>
      <c r="J18" s="6">
        <f t="shared" si="0"/>
        <v>0.10300000000000004</v>
      </c>
      <c r="K18" s="6">
        <f t="shared" si="0"/>
        <v>0.16900000000000004</v>
      </c>
      <c r="L18" s="6">
        <f t="shared" si="0"/>
        <v>0.13999999999999999</v>
      </c>
      <c r="M18" s="6">
        <f t="shared" si="0"/>
        <v>0.125</v>
      </c>
      <c r="N18" s="6">
        <f t="shared" si="0"/>
        <v>9.4E-2</v>
      </c>
      <c r="O18" s="19">
        <f t="shared" si="2"/>
        <v>9.3000000000000027E-2</v>
      </c>
      <c r="P18" s="19">
        <f t="shared" si="3"/>
        <v>5.1000000000000045E-2</v>
      </c>
      <c r="Q18" s="19">
        <f t="shared" si="4"/>
        <v>0.10800000000000001</v>
      </c>
      <c r="R18" s="19">
        <f t="shared" si="5"/>
        <v>8.5999999999999993E-2</v>
      </c>
      <c r="S18" s="19">
        <f t="shared" si="6"/>
        <v>7.3999999999999982E-2</v>
      </c>
      <c r="T18" s="19">
        <f t="shared" si="7"/>
        <v>0.05</v>
      </c>
      <c r="U18" s="6">
        <f t="shared" si="8"/>
        <v>7.6999999999999999E-2</v>
      </c>
      <c r="V18" s="6">
        <f t="shared" si="9"/>
        <v>2.3289482604815444E-2</v>
      </c>
    </row>
    <row r="19" spans="2:22" ht="14.25">
      <c r="B19" s="2">
        <v>0.6658680555555555</v>
      </c>
      <c r="C19" s="5">
        <v>0.34100000000000003</v>
      </c>
      <c r="D19" s="7">
        <v>0.34899999999999998</v>
      </c>
      <c r="E19" s="7">
        <v>0.45900000000000002</v>
      </c>
      <c r="F19" s="7">
        <v>0.38</v>
      </c>
      <c r="G19" s="7">
        <v>0.28100000000000003</v>
      </c>
      <c r="H19" s="7">
        <v>0.24399999999999999</v>
      </c>
      <c r="I19" s="6">
        <f t="shared" si="1"/>
        <v>0.15000000000000002</v>
      </c>
      <c r="J19" s="6">
        <f t="shared" si="1"/>
        <v>0.11199999999999999</v>
      </c>
      <c r="K19" s="6">
        <f t="shared" si="1"/>
        <v>0.20600000000000002</v>
      </c>
      <c r="L19" s="6">
        <f t="shared" si="1"/>
        <v>0.16200000000000001</v>
      </c>
      <c r="M19" s="6">
        <f t="shared" si="1"/>
        <v>0.14700000000000002</v>
      </c>
      <c r="N19" s="6">
        <f t="shared" si="1"/>
        <v>0.10300000000000001</v>
      </c>
      <c r="O19" s="19">
        <f t="shared" si="2"/>
        <v>0.10700000000000004</v>
      </c>
      <c r="P19" s="19">
        <f t="shared" si="3"/>
        <v>0.06</v>
      </c>
      <c r="Q19" s="19">
        <f t="shared" si="4"/>
        <v>0.14499999999999999</v>
      </c>
      <c r="R19" s="19">
        <f t="shared" si="5"/>
        <v>0.10800000000000001</v>
      </c>
      <c r="S19" s="19">
        <f t="shared" si="6"/>
        <v>9.6000000000000002E-2</v>
      </c>
      <c r="T19" s="19">
        <f t="shared" si="7"/>
        <v>5.9000000000000011E-2</v>
      </c>
      <c r="U19" s="6">
        <f t="shared" si="8"/>
        <v>9.583333333333334E-2</v>
      </c>
      <c r="V19" s="6">
        <f t="shared" si="9"/>
        <v>3.2652207684422625E-2</v>
      </c>
    </row>
    <row r="20" spans="2:22" ht="14.25">
      <c r="B20" s="2">
        <v>0.70753472222222225</v>
      </c>
      <c r="C20" s="5">
        <v>0.373</v>
      </c>
      <c r="D20" s="7">
        <v>0.36099999999999999</v>
      </c>
      <c r="E20" s="7">
        <v>0.57799999999999996</v>
      </c>
      <c r="F20" s="7">
        <v>0.43099999999999999</v>
      </c>
      <c r="G20" s="7">
        <v>0.32100000000000001</v>
      </c>
      <c r="H20" s="7">
        <v>0.27</v>
      </c>
      <c r="I20" s="6">
        <f t="shared" si="1"/>
        <v>0.17199999999999999</v>
      </c>
      <c r="J20" s="6">
        <f t="shared" si="1"/>
        <v>0.124</v>
      </c>
      <c r="K20" s="6">
        <f t="shared" si="1"/>
        <v>0.27399999999999997</v>
      </c>
      <c r="L20" s="6">
        <f t="shared" si="1"/>
        <v>0.19500000000000001</v>
      </c>
      <c r="M20" s="6">
        <f t="shared" si="1"/>
        <v>0.17700000000000002</v>
      </c>
      <c r="N20" s="6">
        <f t="shared" si="1"/>
        <v>0.11800000000000002</v>
      </c>
      <c r="O20" s="19">
        <f t="shared" si="2"/>
        <v>0.129</v>
      </c>
      <c r="P20" s="19">
        <f t="shared" si="3"/>
        <v>7.2000000000000008E-2</v>
      </c>
      <c r="Q20" s="19">
        <f t="shared" si="4"/>
        <v>0.21299999999999994</v>
      </c>
      <c r="R20" s="19">
        <f t="shared" si="5"/>
        <v>0.14100000000000001</v>
      </c>
      <c r="S20" s="19">
        <f t="shared" si="6"/>
        <v>0.126</v>
      </c>
      <c r="T20" s="19">
        <f t="shared" si="7"/>
        <v>7.4000000000000024E-2</v>
      </c>
      <c r="U20" s="6">
        <f t="shared" si="8"/>
        <v>0.12583333333333332</v>
      </c>
      <c r="V20" s="6">
        <f t="shared" si="9"/>
        <v>5.1812804080330045E-2</v>
      </c>
    </row>
    <row r="21" spans="2:22" ht="14.25">
      <c r="B21" s="2">
        <v>0.74920138888888888</v>
      </c>
      <c r="C21" s="5">
        <v>0.42199999999999999</v>
      </c>
      <c r="D21" s="7">
        <v>0.38</v>
      </c>
      <c r="E21" s="7">
        <v>0.65</v>
      </c>
      <c r="F21" s="7">
        <v>0.505</v>
      </c>
      <c r="G21" s="7">
        <v>0.38400000000000001</v>
      </c>
      <c r="H21" s="7">
        <v>0.308</v>
      </c>
      <c r="I21" s="6">
        <f t="shared" si="1"/>
        <v>0.20099999999999998</v>
      </c>
      <c r="J21" s="6">
        <f t="shared" si="1"/>
        <v>0.14000000000000001</v>
      </c>
      <c r="K21" s="6">
        <f t="shared" si="1"/>
        <v>0.34200000000000003</v>
      </c>
      <c r="L21" s="6">
        <f t="shared" si="1"/>
        <v>0.24299999999999999</v>
      </c>
      <c r="M21" s="6">
        <f t="shared" si="1"/>
        <v>0.22</v>
      </c>
      <c r="N21" s="6">
        <f t="shared" si="1"/>
        <v>0.13899999999999998</v>
      </c>
      <c r="O21" s="19">
        <f t="shared" si="2"/>
        <v>0.158</v>
      </c>
      <c r="P21" s="19">
        <f t="shared" si="3"/>
        <v>8.8000000000000023E-2</v>
      </c>
      <c r="Q21" s="19">
        <f t="shared" si="4"/>
        <v>0.28100000000000003</v>
      </c>
      <c r="R21" s="19">
        <f t="shared" si="5"/>
        <v>0.189</v>
      </c>
      <c r="S21" s="19">
        <f t="shared" si="6"/>
        <v>0.16899999999999998</v>
      </c>
      <c r="T21" s="19">
        <f t="shared" si="7"/>
        <v>9.4999999999999987E-2</v>
      </c>
      <c r="U21" s="6">
        <f t="shared" si="8"/>
        <v>0.16333333333333333</v>
      </c>
      <c r="V21" s="6">
        <f t="shared" si="9"/>
        <v>7.0582339623071949E-2</v>
      </c>
    </row>
    <row r="22" spans="2:22" ht="14.25">
      <c r="B22" s="2">
        <v>0.7908680555555555</v>
      </c>
      <c r="C22" s="5">
        <v>0.46700000000000003</v>
      </c>
      <c r="D22" s="7">
        <v>0.41099999999999998</v>
      </c>
      <c r="E22" s="7">
        <v>0.75600000000000001</v>
      </c>
      <c r="F22" s="7">
        <v>0.64800000000000002</v>
      </c>
      <c r="G22" s="7">
        <v>0.54700000000000004</v>
      </c>
      <c r="H22" s="7">
        <v>0.36499999999999999</v>
      </c>
      <c r="I22" s="6">
        <f t="shared" si="1"/>
        <v>0.23800000000000002</v>
      </c>
      <c r="J22" s="6">
        <f t="shared" si="1"/>
        <v>0.16499999999999998</v>
      </c>
      <c r="K22" s="6">
        <f t="shared" si="1"/>
        <v>0.42099999999999999</v>
      </c>
      <c r="L22" s="6">
        <f t="shared" si="1"/>
        <v>0.32800000000000001</v>
      </c>
      <c r="M22" s="6">
        <f t="shared" si="1"/>
        <v>0.31000000000000005</v>
      </c>
      <c r="N22" s="6">
        <f t="shared" si="1"/>
        <v>0.16999999999999998</v>
      </c>
      <c r="O22" s="19">
        <f t="shared" si="2"/>
        <v>0.19500000000000003</v>
      </c>
      <c r="P22" s="19">
        <f t="shared" si="3"/>
        <v>0.11299999999999999</v>
      </c>
      <c r="Q22" s="19">
        <f t="shared" si="4"/>
        <v>0.36</v>
      </c>
      <c r="R22" s="19">
        <f t="shared" si="5"/>
        <v>0.27400000000000002</v>
      </c>
      <c r="S22" s="19">
        <f t="shared" si="6"/>
        <v>0.25900000000000001</v>
      </c>
      <c r="T22" s="19">
        <f t="shared" si="7"/>
        <v>0.126</v>
      </c>
      <c r="U22" s="6">
        <f t="shared" si="8"/>
        <v>0.22116666666666665</v>
      </c>
      <c r="V22" s="6">
        <f t="shared" si="9"/>
        <v>9.4803832552627712E-2</v>
      </c>
    </row>
    <row r="23" spans="2:22" ht="14.25">
      <c r="B23" s="2">
        <v>0.83253472222222225</v>
      </c>
      <c r="C23" s="5">
        <v>0.6</v>
      </c>
      <c r="D23" s="7">
        <v>0.45500000000000002</v>
      </c>
      <c r="E23" s="7">
        <v>0.85399999999999998</v>
      </c>
      <c r="F23" s="7">
        <v>0.72799999999999998</v>
      </c>
      <c r="G23" s="7">
        <v>0.65200000000000002</v>
      </c>
      <c r="H23" s="7">
        <v>0.41499999999999998</v>
      </c>
      <c r="I23" s="6">
        <f t="shared" si="1"/>
        <v>0.313</v>
      </c>
      <c r="J23" s="6">
        <f t="shared" si="1"/>
        <v>0.19700000000000001</v>
      </c>
      <c r="K23" s="6">
        <f t="shared" si="1"/>
        <v>0.49299999999999999</v>
      </c>
      <c r="L23" s="6">
        <f t="shared" si="1"/>
        <v>0.40299999999999997</v>
      </c>
      <c r="M23" s="6">
        <f t="shared" si="1"/>
        <v>0.38800000000000001</v>
      </c>
      <c r="N23" s="6">
        <f t="shared" si="1"/>
        <v>0.20699999999999999</v>
      </c>
      <c r="O23" s="19">
        <f t="shared" si="2"/>
        <v>0.27</v>
      </c>
      <c r="P23" s="19">
        <f t="shared" si="3"/>
        <v>0.14500000000000002</v>
      </c>
      <c r="Q23" s="19">
        <f t="shared" si="4"/>
        <v>0.43199999999999994</v>
      </c>
      <c r="R23" s="19">
        <f t="shared" si="5"/>
        <v>0.34899999999999998</v>
      </c>
      <c r="S23" s="19">
        <f t="shared" si="6"/>
        <v>0.33699999999999997</v>
      </c>
      <c r="T23" s="19">
        <f t="shared" si="7"/>
        <v>0.16299999999999998</v>
      </c>
      <c r="U23" s="6">
        <f t="shared" si="8"/>
        <v>0.28266666666666668</v>
      </c>
      <c r="V23" s="6">
        <f t="shared" si="9"/>
        <v>0.11232571685356227</v>
      </c>
    </row>
    <row r="24" spans="2:22" ht="14.25">
      <c r="B24" s="2">
        <v>0.87420138888888888</v>
      </c>
      <c r="C24" s="5">
        <v>0.66800000000000004</v>
      </c>
      <c r="D24" s="7">
        <v>0.53600000000000003</v>
      </c>
      <c r="E24" s="7">
        <v>0.96299999999999997</v>
      </c>
      <c r="F24" s="7">
        <v>0.83499999999999996</v>
      </c>
      <c r="G24" s="7">
        <v>0.76600000000000001</v>
      </c>
      <c r="H24" s="7">
        <v>0.54600000000000004</v>
      </c>
      <c r="I24" s="6">
        <f t="shared" si="1"/>
        <v>0.37200000000000005</v>
      </c>
      <c r="J24" s="6">
        <f t="shared" si="1"/>
        <v>0.24800000000000005</v>
      </c>
      <c r="K24" s="6">
        <f t="shared" si="1"/>
        <v>0.55499999999999994</v>
      </c>
      <c r="L24" s="6">
        <f t="shared" si="1"/>
        <v>0.48499999999999999</v>
      </c>
      <c r="M24" s="6">
        <f t="shared" si="1"/>
        <v>0.46800000000000003</v>
      </c>
      <c r="N24" s="6">
        <f t="shared" si="1"/>
        <v>0.28500000000000003</v>
      </c>
      <c r="O24" s="19">
        <f t="shared" si="2"/>
        <v>0.32900000000000007</v>
      </c>
      <c r="P24" s="19">
        <f t="shared" si="3"/>
        <v>0.19600000000000006</v>
      </c>
      <c r="Q24" s="19">
        <f t="shared" si="4"/>
        <v>0.49399999999999988</v>
      </c>
      <c r="R24" s="19">
        <f t="shared" si="5"/>
        <v>0.43099999999999999</v>
      </c>
      <c r="S24" s="19">
        <f t="shared" si="6"/>
        <v>0.41700000000000004</v>
      </c>
      <c r="T24" s="19">
        <f t="shared" si="7"/>
        <v>0.24100000000000005</v>
      </c>
      <c r="U24" s="6">
        <f t="shared" si="8"/>
        <v>0.35133333333333333</v>
      </c>
      <c r="V24" s="6">
        <f t="shared" si="9"/>
        <v>0.1164588625509741</v>
      </c>
    </row>
    <row r="25" spans="2:22" ht="14.25">
      <c r="B25" s="2">
        <v>0.9158680555555555</v>
      </c>
      <c r="C25" s="5">
        <v>0.77600000000000002</v>
      </c>
      <c r="D25" s="7">
        <v>0.63500000000000001</v>
      </c>
      <c r="E25" s="7">
        <v>1.107</v>
      </c>
      <c r="F25" s="7">
        <v>0.93100000000000005</v>
      </c>
      <c r="G25" s="7">
        <v>0.85099999999999998</v>
      </c>
      <c r="H25" s="7">
        <v>0.61</v>
      </c>
      <c r="I25" s="6">
        <f t="shared" si="1"/>
        <v>0.442</v>
      </c>
      <c r="J25" s="6">
        <f t="shared" si="1"/>
        <v>0.31900000000000001</v>
      </c>
      <c r="K25" s="6">
        <f t="shared" si="1"/>
        <v>0.63100000000000001</v>
      </c>
      <c r="L25" s="6">
        <f t="shared" si="1"/>
        <v>0.56100000000000005</v>
      </c>
      <c r="M25" s="6">
        <f t="shared" si="1"/>
        <v>0.52</v>
      </c>
      <c r="N25" s="6">
        <f t="shared" si="1"/>
        <v>0.34699999999999998</v>
      </c>
      <c r="O25" s="19">
        <f t="shared" si="2"/>
        <v>0.39900000000000002</v>
      </c>
      <c r="P25" s="19">
        <f t="shared" si="3"/>
        <v>0.26700000000000002</v>
      </c>
      <c r="Q25" s="19">
        <f t="shared" si="4"/>
        <v>0.56999999999999995</v>
      </c>
      <c r="R25" s="19">
        <f t="shared" si="5"/>
        <v>0.50700000000000012</v>
      </c>
      <c r="S25" s="19">
        <f t="shared" si="6"/>
        <v>0.46899999999999997</v>
      </c>
      <c r="T25" s="19">
        <f t="shared" si="7"/>
        <v>0.30299999999999999</v>
      </c>
      <c r="U25" s="6">
        <f t="shared" si="8"/>
        <v>0.41916666666666669</v>
      </c>
      <c r="V25" s="6">
        <f t="shared" si="9"/>
        <v>0.11832568050371245</v>
      </c>
    </row>
    <row r="26" spans="2:22" ht="14.25">
      <c r="B26" s="2">
        <v>0.95753472222222225</v>
      </c>
      <c r="C26" s="5">
        <v>0.90700000000000003</v>
      </c>
      <c r="D26" s="7">
        <v>0.71199999999999997</v>
      </c>
      <c r="E26" s="7">
        <v>1.175</v>
      </c>
      <c r="F26" s="7">
        <v>1.0820000000000001</v>
      </c>
      <c r="G26" s="7">
        <v>1.0069999999999999</v>
      </c>
      <c r="H26" s="7">
        <v>0.70299999999999996</v>
      </c>
      <c r="I26" s="6">
        <f t="shared" si="1"/>
        <v>0.52300000000000002</v>
      </c>
      <c r="J26" s="6">
        <f t="shared" si="1"/>
        <v>0.38699999999999996</v>
      </c>
      <c r="K26" s="6">
        <f t="shared" si="1"/>
        <v>0.67700000000000005</v>
      </c>
      <c r="L26" s="6">
        <f t="shared" si="1"/>
        <v>0.64800000000000013</v>
      </c>
      <c r="M26" s="6">
        <f t="shared" si="1"/>
        <v>0.59799999999999986</v>
      </c>
      <c r="N26" s="6">
        <f t="shared" si="1"/>
        <v>0.41599999999999998</v>
      </c>
      <c r="O26" s="19">
        <f t="shared" si="2"/>
        <v>0.48000000000000004</v>
      </c>
      <c r="P26" s="19">
        <f t="shared" si="3"/>
        <v>0.33499999999999996</v>
      </c>
      <c r="Q26" s="19">
        <f t="shared" si="4"/>
        <v>0.61599999999999999</v>
      </c>
      <c r="R26" s="19">
        <f t="shared" si="5"/>
        <v>0.59400000000000008</v>
      </c>
      <c r="S26" s="19">
        <f t="shared" si="6"/>
        <v>0.54699999999999982</v>
      </c>
      <c r="T26" s="19">
        <f t="shared" si="7"/>
        <v>0.372</v>
      </c>
      <c r="U26" s="6">
        <f t="shared" si="8"/>
        <v>0.49066666666666664</v>
      </c>
      <c r="V26" s="6">
        <f t="shared" si="9"/>
        <v>0.11660817581399119</v>
      </c>
    </row>
    <row r="27" spans="2:22" ht="14.25">
      <c r="B27" s="2">
        <v>0.99920138888888888</v>
      </c>
      <c r="C27" s="5">
        <v>1.0740000000000001</v>
      </c>
      <c r="D27" s="7">
        <v>0.80100000000000005</v>
      </c>
      <c r="E27" s="7">
        <v>1.228</v>
      </c>
      <c r="F27" s="7">
        <v>1.1990000000000001</v>
      </c>
      <c r="G27" s="7">
        <v>1.0980000000000001</v>
      </c>
      <c r="H27" s="7">
        <v>0.77800000000000002</v>
      </c>
      <c r="I27" s="6">
        <f t="shared" si="1"/>
        <v>0.60300000000000009</v>
      </c>
      <c r="J27" s="6">
        <f t="shared" si="1"/>
        <v>0.45400000000000007</v>
      </c>
      <c r="K27" s="6">
        <f t="shared" si="1"/>
        <v>0.71399999999999997</v>
      </c>
      <c r="L27" s="6">
        <f t="shared" si="1"/>
        <v>0.71600000000000008</v>
      </c>
      <c r="M27" s="6">
        <f t="shared" si="1"/>
        <v>0.64900000000000002</v>
      </c>
      <c r="N27" s="6">
        <f t="shared" si="1"/>
        <v>0.47700000000000004</v>
      </c>
      <c r="O27" s="19">
        <f t="shared" si="2"/>
        <v>0.56000000000000005</v>
      </c>
      <c r="P27" s="19">
        <f t="shared" si="3"/>
        <v>0.40200000000000008</v>
      </c>
      <c r="Q27" s="19">
        <f t="shared" si="4"/>
        <v>0.65299999999999991</v>
      </c>
      <c r="R27" s="19">
        <f t="shared" si="5"/>
        <v>0.66200000000000014</v>
      </c>
      <c r="S27" s="19">
        <f t="shared" si="6"/>
        <v>0.59799999999999998</v>
      </c>
      <c r="T27" s="19">
        <f t="shared" si="7"/>
        <v>0.43300000000000005</v>
      </c>
      <c r="U27" s="6">
        <f t="shared" si="8"/>
        <v>0.55133333333333334</v>
      </c>
      <c r="V27" s="6">
        <f t="shared" si="9"/>
        <v>0.11057968469238269</v>
      </c>
    </row>
    <row r="28" spans="2:22" ht="14.25">
      <c r="B28" s="3">
        <v>1.0408680555555556</v>
      </c>
      <c r="C28" s="5">
        <v>1.1259999999999999</v>
      </c>
      <c r="D28" s="7">
        <v>0.90400000000000003</v>
      </c>
      <c r="E28" s="7">
        <v>1.262</v>
      </c>
      <c r="F28" s="7">
        <v>1.2549999999999999</v>
      </c>
      <c r="G28" s="7">
        <v>1.143</v>
      </c>
      <c r="H28" s="7">
        <v>0.85899999999999999</v>
      </c>
      <c r="I28" s="6">
        <f t="shared" si="1"/>
        <v>0.6329999999999999</v>
      </c>
      <c r="J28" s="6">
        <f t="shared" si="1"/>
        <v>0.51900000000000002</v>
      </c>
      <c r="K28" s="6">
        <f t="shared" si="1"/>
        <v>0.74399999999999999</v>
      </c>
      <c r="L28" s="6">
        <f t="shared" si="1"/>
        <v>0.7569999999999999</v>
      </c>
      <c r="M28" s="6">
        <f t="shared" si="1"/>
        <v>0.68399999999999994</v>
      </c>
      <c r="N28" s="6">
        <f t="shared" si="1"/>
        <v>0.53800000000000003</v>
      </c>
      <c r="O28" s="19">
        <f t="shared" si="2"/>
        <v>0.58999999999999986</v>
      </c>
      <c r="P28" s="19">
        <f t="shared" si="3"/>
        <v>0.46700000000000003</v>
      </c>
      <c r="Q28" s="19">
        <f t="shared" si="4"/>
        <v>0.68299999999999994</v>
      </c>
      <c r="R28" s="19">
        <f t="shared" si="5"/>
        <v>0.70299999999999985</v>
      </c>
      <c r="S28" s="19">
        <f t="shared" si="6"/>
        <v>0.6329999999999999</v>
      </c>
      <c r="T28" s="19">
        <f t="shared" si="7"/>
        <v>0.49400000000000005</v>
      </c>
      <c r="U28" s="6">
        <f t="shared" si="8"/>
        <v>0.59499999999999997</v>
      </c>
      <c r="V28" s="6">
        <f t="shared" si="9"/>
        <v>9.7428948470153834E-2</v>
      </c>
    </row>
    <row r="31" spans="2:22" ht="28.5">
      <c r="B31" s="8" t="s">
        <v>55</v>
      </c>
    </row>
    <row r="32" spans="2:22" ht="14.25">
      <c r="B32" s="13" t="s">
        <v>6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17" t="s">
        <v>7</v>
      </c>
      <c r="J32" s="18" t="s">
        <v>8</v>
      </c>
    </row>
    <row r="33" spans="2:10" ht="14.25">
      <c r="B33" s="14">
        <v>5.9027777777777778E-4</v>
      </c>
      <c r="C33" s="11">
        <v>0.19900000000000001</v>
      </c>
      <c r="D33" s="10">
        <v>0.246</v>
      </c>
      <c r="E33" s="10">
        <v>0.214</v>
      </c>
      <c r="F33" s="10">
        <v>0.192</v>
      </c>
      <c r="G33" s="10">
        <v>0.20499999999999999</v>
      </c>
      <c r="H33" s="10">
        <v>0.104</v>
      </c>
      <c r="I33" s="6">
        <f>AVERAGE(C33:H33)</f>
        <v>0.19333333333333336</v>
      </c>
      <c r="J33" s="6">
        <f>STDEV(C33:H33)</f>
        <v>4.7647315419304094E-2</v>
      </c>
    </row>
    <row r="34" spans="2:10" ht="14.25">
      <c r="B34" s="15">
        <v>4.0868055555555553E-2</v>
      </c>
      <c r="C34" s="12">
        <v>0.17899999999999999</v>
      </c>
      <c r="D34" s="9">
        <v>0.25</v>
      </c>
      <c r="E34" s="9">
        <v>0.218</v>
      </c>
      <c r="F34" s="9">
        <v>0.19700000000000001</v>
      </c>
      <c r="G34" s="9">
        <v>0.19600000000000001</v>
      </c>
      <c r="H34" s="9">
        <v>0.105</v>
      </c>
      <c r="I34" s="6">
        <f t="shared" ref="I34:I58" si="10">AVERAGE(C34:H34)</f>
        <v>0.19083333333333333</v>
      </c>
      <c r="J34" s="6">
        <f>STDEV(C34:H34)</f>
        <v>4.8602126153766821E-2</v>
      </c>
    </row>
    <row r="35" spans="2:10" ht="14.25">
      <c r="B35" s="15">
        <v>8.2534722222222232E-2</v>
      </c>
      <c r="C35" s="12">
        <v>0.17899999999999999</v>
      </c>
      <c r="D35" s="9">
        <v>0.25</v>
      </c>
      <c r="E35" s="9">
        <v>0.219</v>
      </c>
      <c r="F35" s="9">
        <v>0.19900000000000001</v>
      </c>
      <c r="G35" s="9">
        <v>0.19400000000000001</v>
      </c>
      <c r="H35" s="9">
        <v>0.105</v>
      </c>
      <c r="I35" s="6">
        <f t="shared" si="10"/>
        <v>0.19099999999999998</v>
      </c>
      <c r="J35" s="6">
        <f>STDEV(C35:H35)</f>
        <v>4.8740127205414749E-2</v>
      </c>
    </row>
    <row r="36" spans="2:10" ht="14.25">
      <c r="B36" s="15">
        <v>0.12420138888888889</v>
      </c>
      <c r="C36" s="12">
        <v>0.185</v>
      </c>
      <c r="D36" s="9">
        <v>0.25</v>
      </c>
      <c r="E36" s="9">
        <v>0.222</v>
      </c>
      <c r="F36" s="9">
        <v>0.20200000000000001</v>
      </c>
      <c r="G36" s="9">
        <v>0.193</v>
      </c>
      <c r="H36" s="9">
        <v>0.105</v>
      </c>
      <c r="I36" s="6">
        <f t="shared" si="10"/>
        <v>0.19283333333333333</v>
      </c>
      <c r="J36" s="6">
        <f>STDEV(C36:H36)</f>
        <v>4.8946569508665987E-2</v>
      </c>
    </row>
    <row r="37" spans="2:10" ht="14.25">
      <c r="B37" s="15">
        <v>0.16586805555555556</v>
      </c>
      <c r="C37" s="12">
        <v>0.18</v>
      </c>
      <c r="D37" s="9">
        <v>0.25</v>
      </c>
      <c r="E37" s="9">
        <v>0.219</v>
      </c>
      <c r="F37" s="9">
        <v>0.20100000000000001</v>
      </c>
      <c r="G37" s="9">
        <v>0.19</v>
      </c>
      <c r="H37" s="9">
        <v>0.105</v>
      </c>
      <c r="I37" s="6">
        <f t="shared" si="10"/>
        <v>0.19083333333333333</v>
      </c>
      <c r="J37" s="6">
        <f>STDEV(C37:H37)</f>
        <v>4.875004273502391E-2</v>
      </c>
    </row>
    <row r="38" spans="2:10" ht="14.25">
      <c r="B38" s="15">
        <v>0.20753472222222222</v>
      </c>
      <c r="C38" s="12">
        <v>0.18099999999999999</v>
      </c>
      <c r="D38" s="9">
        <v>0.25</v>
      </c>
      <c r="E38" s="9">
        <v>0.22</v>
      </c>
      <c r="F38" s="9">
        <v>0.20399999999999999</v>
      </c>
      <c r="G38" s="9">
        <v>0.188</v>
      </c>
      <c r="H38" s="9">
        <v>0.105</v>
      </c>
      <c r="I38" s="6">
        <f t="shared" si="10"/>
        <v>0.19133333333333333</v>
      </c>
      <c r="J38" s="6">
        <f>STDEV(C38:H38)</f>
        <v>4.898026813592047E-2</v>
      </c>
    </row>
    <row r="39" spans="2:10" ht="14.25">
      <c r="B39" s="15">
        <v>0.24920138888888888</v>
      </c>
      <c r="C39" s="12">
        <v>0.182</v>
      </c>
      <c r="D39" s="9">
        <v>0.249</v>
      </c>
      <c r="E39" s="9">
        <v>0.22</v>
      </c>
      <c r="F39" s="9">
        <v>0.20599999999999999</v>
      </c>
      <c r="G39" s="9">
        <v>0.186</v>
      </c>
      <c r="H39" s="9">
        <v>0.105</v>
      </c>
      <c r="I39" s="6">
        <f t="shared" si="10"/>
        <v>0.19133333333333333</v>
      </c>
      <c r="J39" s="6">
        <f>STDEV(C39:H39)</f>
        <v>4.884942851934581E-2</v>
      </c>
    </row>
    <row r="40" spans="2:10" ht="14.25">
      <c r="B40" s="15">
        <v>0.29086805555555556</v>
      </c>
      <c r="C40" s="12">
        <v>0.185</v>
      </c>
      <c r="D40" s="9">
        <v>0.249</v>
      </c>
      <c r="E40" s="9">
        <v>0.222</v>
      </c>
      <c r="F40" s="9">
        <v>0.20799999999999999</v>
      </c>
      <c r="G40" s="9">
        <v>0.182</v>
      </c>
      <c r="H40" s="9">
        <v>0.106</v>
      </c>
      <c r="I40" s="6">
        <f t="shared" si="10"/>
        <v>0.19200000000000003</v>
      </c>
      <c r="J40" s="6">
        <f>STDEV(C40:H40)</f>
        <v>4.8887626246321134E-2</v>
      </c>
    </row>
    <row r="41" spans="2:10" ht="14.25">
      <c r="B41" s="15">
        <v>0.33253472222222219</v>
      </c>
      <c r="C41" s="12">
        <v>0.185</v>
      </c>
      <c r="D41" s="9">
        <v>0.248</v>
      </c>
      <c r="E41" s="9">
        <v>0.221</v>
      </c>
      <c r="F41" s="9">
        <v>0.20899999999999999</v>
      </c>
      <c r="G41" s="9">
        <v>0.17699999999999999</v>
      </c>
      <c r="H41" s="9">
        <v>0.107</v>
      </c>
      <c r="I41" s="6">
        <f t="shared" si="10"/>
        <v>0.19116666666666668</v>
      </c>
      <c r="J41" s="6">
        <f>STDEV(C41:H41)</f>
        <v>4.8499140885861686E-2</v>
      </c>
    </row>
    <row r="42" spans="2:10" ht="14.25">
      <c r="B42" s="15">
        <v>0.37420138888888888</v>
      </c>
      <c r="C42" s="12">
        <v>0.186</v>
      </c>
      <c r="D42" s="9">
        <v>0.247</v>
      </c>
      <c r="E42" s="9">
        <v>0.221</v>
      </c>
      <c r="F42" s="9">
        <v>0.21</v>
      </c>
      <c r="G42" s="9">
        <v>0.17199999999999999</v>
      </c>
      <c r="H42" s="9">
        <v>0.108</v>
      </c>
      <c r="I42" s="6">
        <f t="shared" si="10"/>
        <v>0.19066666666666668</v>
      </c>
      <c r="J42" s="6">
        <f>STDEV(C42:H42)</f>
        <v>4.8314249105896871E-2</v>
      </c>
    </row>
    <row r="43" spans="2:10" ht="14.25">
      <c r="B43" s="15">
        <v>0.41586805555555556</v>
      </c>
      <c r="C43" s="12">
        <v>0.188</v>
      </c>
      <c r="D43" s="9">
        <v>0.245</v>
      </c>
      <c r="E43" s="9">
        <v>0.221</v>
      </c>
      <c r="F43" s="9">
        <v>0.20899999999999999</v>
      </c>
      <c r="G43" s="9">
        <v>0.16700000000000001</v>
      </c>
      <c r="H43" s="9">
        <v>0.11</v>
      </c>
      <c r="I43" s="6">
        <f t="shared" si="10"/>
        <v>0.19000000000000003</v>
      </c>
      <c r="J43" s="6">
        <f>STDEV(C43:H43)</f>
        <v>4.7497368348151582E-2</v>
      </c>
    </row>
    <row r="44" spans="2:10" ht="14.25">
      <c r="B44" s="15">
        <v>0.45753472222222219</v>
      </c>
      <c r="C44" s="12">
        <v>0.185</v>
      </c>
      <c r="D44" s="9">
        <v>0.24399999999999999</v>
      </c>
      <c r="E44" s="9">
        <v>0.22</v>
      </c>
      <c r="F44" s="9">
        <v>0.20899999999999999</v>
      </c>
      <c r="G44" s="9">
        <v>0.158</v>
      </c>
      <c r="H44" s="9">
        <v>0.112</v>
      </c>
      <c r="I44" s="6">
        <f t="shared" si="10"/>
        <v>0.18800000000000003</v>
      </c>
      <c r="J44" s="6">
        <f>STDEV(C44:H44)</f>
        <v>4.7509998947589893E-2</v>
      </c>
    </row>
    <row r="45" spans="2:10" ht="14.25">
      <c r="B45" s="15">
        <v>0.49920138888888888</v>
      </c>
      <c r="C45" s="12">
        <v>0.185</v>
      </c>
      <c r="D45" s="9">
        <v>0.24199999999999999</v>
      </c>
      <c r="E45" s="9">
        <v>0.222</v>
      </c>
      <c r="F45" s="9">
        <v>0.20899999999999999</v>
      </c>
      <c r="G45" s="9">
        <v>0.14799999999999999</v>
      </c>
      <c r="H45" s="9">
        <v>0.115</v>
      </c>
      <c r="I45" s="6">
        <f t="shared" si="10"/>
        <v>0.18683333333333332</v>
      </c>
      <c r="J45" s="6">
        <f>STDEV(C45:H45)</f>
        <v>4.7838965986595795E-2</v>
      </c>
    </row>
    <row r="46" spans="2:10" ht="14.25">
      <c r="B46" s="15">
        <v>0.5408680555555555</v>
      </c>
      <c r="C46" s="12">
        <v>0.186</v>
      </c>
      <c r="D46" s="9">
        <v>0.24099999999999999</v>
      </c>
      <c r="E46" s="9">
        <v>0.223</v>
      </c>
      <c r="F46" s="9">
        <v>0.20799999999999999</v>
      </c>
      <c r="G46" s="9">
        <v>0.14099999999999999</v>
      </c>
      <c r="H46" s="9">
        <v>0.11899999999999999</v>
      </c>
      <c r="I46" s="6">
        <f t="shared" si="10"/>
        <v>0.18633333333333332</v>
      </c>
      <c r="J46" s="6">
        <f>STDEV(C46:H46)</f>
        <v>4.7731191758290228E-2</v>
      </c>
    </row>
    <row r="47" spans="2:10" ht="14.25">
      <c r="B47" s="15">
        <v>0.58253472222222225</v>
      </c>
      <c r="C47" s="12">
        <v>0.185</v>
      </c>
      <c r="D47" s="9">
        <v>0.24</v>
      </c>
      <c r="E47" s="9">
        <v>0.23100000000000001</v>
      </c>
      <c r="F47" s="9">
        <v>0.20899999999999999</v>
      </c>
      <c r="G47" s="9">
        <v>0.13500000000000001</v>
      </c>
      <c r="H47" s="9">
        <v>0.126</v>
      </c>
      <c r="I47" s="6">
        <f t="shared" si="10"/>
        <v>0.18766666666666665</v>
      </c>
      <c r="J47" s="6">
        <f>STDEV(C47:H47)</f>
        <v>4.8281121224208023E-2</v>
      </c>
    </row>
    <row r="48" spans="2:10" ht="14.25">
      <c r="B48" s="15">
        <v>0.62420138888888888</v>
      </c>
      <c r="C48" s="12">
        <v>0.18099999999999999</v>
      </c>
      <c r="D48" s="9">
        <v>0.23799999999999999</v>
      </c>
      <c r="E48" s="9">
        <v>0.23699999999999999</v>
      </c>
      <c r="F48" s="9">
        <v>0.21</v>
      </c>
      <c r="G48" s="9">
        <v>0.129</v>
      </c>
      <c r="H48" s="9">
        <v>0.13200000000000001</v>
      </c>
      <c r="I48" s="6">
        <f t="shared" si="10"/>
        <v>0.1878333333333333</v>
      </c>
      <c r="J48" s="6">
        <f>STDEV(C48:H48)</f>
        <v>4.9093448306944988E-2</v>
      </c>
    </row>
    <row r="49" spans="2:10" ht="14.25">
      <c r="B49" s="15">
        <v>0.6658680555555555</v>
      </c>
      <c r="C49" s="12">
        <v>0.191</v>
      </c>
      <c r="D49" s="9">
        <v>0.23699999999999999</v>
      </c>
      <c r="E49" s="9">
        <v>0.253</v>
      </c>
      <c r="F49" s="9">
        <v>0.218</v>
      </c>
      <c r="G49" s="9">
        <v>0.13400000000000001</v>
      </c>
      <c r="H49" s="9">
        <v>0.14099999999999999</v>
      </c>
      <c r="I49" s="6">
        <f t="shared" si="10"/>
        <v>0.19566666666666666</v>
      </c>
      <c r="J49" s="6">
        <f>STDEV(C49:H49)</f>
        <v>4.9613170294455819E-2</v>
      </c>
    </row>
    <row r="50" spans="2:10" ht="14.25">
      <c r="B50" s="15">
        <v>0.70753472222222225</v>
      </c>
      <c r="C50" s="12">
        <v>0.20100000000000001</v>
      </c>
      <c r="D50" s="9">
        <v>0.23699999999999999</v>
      </c>
      <c r="E50" s="9">
        <v>0.30399999999999999</v>
      </c>
      <c r="F50" s="9">
        <v>0.23599999999999999</v>
      </c>
      <c r="G50" s="9">
        <v>0.14399999999999999</v>
      </c>
      <c r="H50" s="9">
        <v>0.152</v>
      </c>
      <c r="I50" s="6">
        <f t="shared" si="10"/>
        <v>0.21233333333333329</v>
      </c>
      <c r="J50" s="6">
        <f>STDEV(C50:H50)</f>
        <v>6.0015553539617433E-2</v>
      </c>
    </row>
    <row r="51" spans="2:10" ht="14.25">
      <c r="B51" s="15">
        <v>0.74920138888888888</v>
      </c>
      <c r="C51" s="12">
        <v>0.221</v>
      </c>
      <c r="D51" s="9">
        <v>0.24</v>
      </c>
      <c r="E51" s="9">
        <v>0.308</v>
      </c>
      <c r="F51" s="9">
        <v>0.26200000000000001</v>
      </c>
      <c r="G51" s="9">
        <v>0.16400000000000001</v>
      </c>
      <c r="H51" s="9">
        <v>0.16900000000000001</v>
      </c>
      <c r="I51" s="6">
        <f t="shared" si="10"/>
        <v>0.2273333333333333</v>
      </c>
      <c r="J51" s="6">
        <f>STDEV(C51:H51)</f>
        <v>5.5359431596311411E-2</v>
      </c>
    </row>
    <row r="52" spans="2:10" ht="14.25">
      <c r="B52" s="15">
        <v>0.7908680555555555</v>
      </c>
      <c r="C52" s="12">
        <v>0.22900000000000001</v>
      </c>
      <c r="D52" s="9">
        <v>0.246</v>
      </c>
      <c r="E52" s="9">
        <v>0.33500000000000002</v>
      </c>
      <c r="F52" s="9">
        <v>0.32</v>
      </c>
      <c r="G52" s="9">
        <v>0.23699999999999999</v>
      </c>
      <c r="H52" s="9">
        <v>0.19500000000000001</v>
      </c>
      <c r="I52" s="6">
        <f t="shared" si="10"/>
        <v>0.26033333333333336</v>
      </c>
      <c r="J52" s="6">
        <f>STDEV(C52:H52)</f>
        <v>5.5018784670934587E-2</v>
      </c>
    </row>
    <row r="53" spans="2:10" ht="14.25">
      <c r="B53" s="15">
        <v>0.83253472222222225</v>
      </c>
      <c r="C53" s="12">
        <v>0.28699999999999998</v>
      </c>
      <c r="D53" s="9">
        <v>0.25800000000000001</v>
      </c>
      <c r="E53" s="9">
        <v>0.36099999999999999</v>
      </c>
      <c r="F53" s="9">
        <v>0.32500000000000001</v>
      </c>
      <c r="G53" s="9">
        <v>0.26400000000000001</v>
      </c>
      <c r="H53" s="9">
        <v>0.20799999999999999</v>
      </c>
      <c r="I53" s="6">
        <f t="shared" si="10"/>
        <v>0.28383333333333333</v>
      </c>
      <c r="J53" s="6">
        <f>STDEV(C53:H53)</f>
        <v>5.3797459667410855E-2</v>
      </c>
    </row>
    <row r="54" spans="2:10" ht="14.25">
      <c r="B54" s="15">
        <v>0.87420138888888888</v>
      </c>
      <c r="C54" s="12">
        <v>0.29599999999999999</v>
      </c>
      <c r="D54" s="9">
        <v>0.28799999999999998</v>
      </c>
      <c r="E54" s="9">
        <v>0.40799999999999997</v>
      </c>
      <c r="F54" s="9">
        <v>0.35</v>
      </c>
      <c r="G54" s="9">
        <v>0.29799999999999999</v>
      </c>
      <c r="H54" s="9">
        <v>0.26100000000000001</v>
      </c>
      <c r="I54" s="6">
        <f t="shared" si="10"/>
        <v>0.31683333333333336</v>
      </c>
      <c r="J54" s="6">
        <f>STDEV(C54:H54)</f>
        <v>5.3195551192431599E-2</v>
      </c>
    </row>
    <row r="55" spans="2:10" ht="14.25">
      <c r="B55" s="15">
        <v>0.9158680555555555</v>
      </c>
      <c r="C55" s="12">
        <v>0.33400000000000002</v>
      </c>
      <c r="D55" s="9">
        <v>0.316</v>
      </c>
      <c r="E55" s="9">
        <v>0.47599999999999998</v>
      </c>
      <c r="F55" s="9">
        <v>0.37</v>
      </c>
      <c r="G55" s="9">
        <v>0.33100000000000002</v>
      </c>
      <c r="H55" s="9">
        <v>0.26300000000000001</v>
      </c>
      <c r="I55" s="6">
        <f t="shared" si="10"/>
        <v>0.34833333333333333</v>
      </c>
      <c r="J55" s="6">
        <f>STDEV(C55:H55)</f>
        <v>7.1556038645712458E-2</v>
      </c>
    </row>
    <row r="56" spans="2:10" ht="14.25">
      <c r="B56" s="15">
        <v>0.95753472222222225</v>
      </c>
      <c r="C56" s="12">
        <v>0.38400000000000001</v>
      </c>
      <c r="D56" s="9">
        <v>0.32500000000000001</v>
      </c>
      <c r="E56" s="9">
        <v>0.498</v>
      </c>
      <c r="F56" s="9">
        <v>0.434</v>
      </c>
      <c r="G56" s="9">
        <v>0.40899999999999997</v>
      </c>
      <c r="H56" s="9">
        <v>0.28699999999999998</v>
      </c>
      <c r="I56" s="6">
        <f t="shared" si="10"/>
        <v>0.38949999999999996</v>
      </c>
      <c r="J56" s="6">
        <f>STDEV(C56:H56)</f>
        <v>7.5933523558439159E-2</v>
      </c>
    </row>
    <row r="57" spans="2:10" ht="14.25">
      <c r="B57" s="15">
        <v>0.99920138888888888</v>
      </c>
      <c r="C57" s="12">
        <v>0.47099999999999997</v>
      </c>
      <c r="D57" s="9">
        <v>0.34699999999999998</v>
      </c>
      <c r="E57" s="9">
        <v>0.51400000000000001</v>
      </c>
      <c r="F57" s="9">
        <v>0.48299999999999998</v>
      </c>
      <c r="G57" s="9">
        <v>0.44900000000000001</v>
      </c>
      <c r="H57" s="9">
        <v>0.30099999999999999</v>
      </c>
      <c r="I57" s="6">
        <f t="shared" si="10"/>
        <v>0.42749999999999999</v>
      </c>
      <c r="J57" s="6">
        <f>STDEV(C57:H57)</f>
        <v>8.4142141641391333E-2</v>
      </c>
    </row>
    <row r="58" spans="2:10" ht="14.25">
      <c r="B58" s="16">
        <v>1.0408680555555556</v>
      </c>
      <c r="C58" s="12">
        <v>0.49299999999999999</v>
      </c>
      <c r="D58" s="9">
        <v>0.38500000000000001</v>
      </c>
      <c r="E58" s="9">
        <v>0.51800000000000002</v>
      </c>
      <c r="F58" s="9">
        <v>0.498</v>
      </c>
      <c r="G58" s="9">
        <v>0.45900000000000002</v>
      </c>
      <c r="H58" s="9">
        <v>0.32100000000000001</v>
      </c>
      <c r="I58" s="6">
        <f t="shared" si="10"/>
        <v>0.44566666666666666</v>
      </c>
      <c r="J58" s="6">
        <f>STDEV(C58:H58)</f>
        <v>7.6956264635613933E-2</v>
      </c>
    </row>
  </sheetData>
  <phoneticPr fontId="3" type="noConversion"/>
  <pageMargins left="0.7" right="0.7" top="0.75" bottom="0.75" header="0.3" footer="0.3"/>
  <ignoredErrors>
    <ignoredError sqref="I34:I58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124E1-8D48-4033-BBE1-B10007E5D874}">
  <dimension ref="A1:V58"/>
  <sheetViews>
    <sheetView tabSelected="1" zoomScale="80" zoomScaleNormal="80" workbookViewId="0">
      <selection activeCell="O3" sqref="O3:T28"/>
    </sheetView>
  </sheetViews>
  <sheetFormatPr defaultColWidth="11.42578125" defaultRowHeight="15"/>
  <cols>
    <col min="1" max="1" width="7" customWidth="1"/>
  </cols>
  <sheetData>
    <row r="1" spans="2:22" ht="28.5">
      <c r="B1" s="8" t="s">
        <v>56</v>
      </c>
      <c r="I1" s="8" t="s">
        <v>31</v>
      </c>
      <c r="O1" s="8" t="s">
        <v>32</v>
      </c>
    </row>
    <row r="2" spans="2:22" ht="14.25">
      <c r="B2" s="1" t="s">
        <v>6</v>
      </c>
      <c r="C2" s="1">
        <v>1</v>
      </c>
      <c r="D2" s="4">
        <v>2</v>
      </c>
      <c r="E2" s="1">
        <v>3</v>
      </c>
      <c r="F2" s="4">
        <v>4</v>
      </c>
      <c r="G2" s="1">
        <v>5</v>
      </c>
      <c r="H2" s="4">
        <v>6</v>
      </c>
      <c r="I2" s="1" t="s">
        <v>33</v>
      </c>
      <c r="J2" s="4" t="s">
        <v>34</v>
      </c>
      <c r="K2" s="1" t="s">
        <v>35</v>
      </c>
      <c r="L2" s="4" t="s">
        <v>36</v>
      </c>
      <c r="M2" s="1" t="s">
        <v>37</v>
      </c>
      <c r="N2" s="4" t="s">
        <v>38</v>
      </c>
      <c r="O2" s="1" t="s">
        <v>39</v>
      </c>
      <c r="P2" s="4" t="s">
        <v>40</v>
      </c>
      <c r="Q2" s="4" t="s">
        <v>41</v>
      </c>
      <c r="R2" s="1" t="s">
        <v>42</v>
      </c>
      <c r="S2" s="4" t="s">
        <v>43</v>
      </c>
      <c r="T2" s="4" t="s">
        <v>44</v>
      </c>
      <c r="U2" s="17" t="s">
        <v>7</v>
      </c>
      <c r="V2" s="18" t="s">
        <v>8</v>
      </c>
    </row>
    <row r="3" spans="2:22" ht="14.25">
      <c r="B3" s="2">
        <v>5.9027777777777778E-4</v>
      </c>
      <c r="C3" s="5">
        <v>0.42199999999999999</v>
      </c>
      <c r="D3" s="5">
        <v>0.42099999999999999</v>
      </c>
      <c r="E3" s="5">
        <v>0.44700000000000001</v>
      </c>
      <c r="F3" s="5">
        <v>0.433</v>
      </c>
      <c r="G3" s="5">
        <v>0.42799999999999999</v>
      </c>
      <c r="H3" s="5">
        <v>0.43099999999999999</v>
      </c>
      <c r="I3" s="6">
        <f>C3-C33</f>
        <v>0.21199999999999999</v>
      </c>
      <c r="J3" s="6">
        <f t="shared" ref="J3:N18" si="0">D3-D33</f>
        <v>0.20699999999999999</v>
      </c>
      <c r="K3" s="6">
        <f t="shared" si="0"/>
        <v>0.216</v>
      </c>
      <c r="L3" s="6">
        <f t="shared" si="0"/>
        <v>0.20499999999999999</v>
      </c>
      <c r="M3" s="6">
        <f t="shared" si="0"/>
        <v>0.20399999999999999</v>
      </c>
      <c r="N3" s="6">
        <f t="shared" si="0"/>
        <v>0.20199999999999999</v>
      </c>
      <c r="O3" s="19">
        <f>I3-$I$3</f>
        <v>0</v>
      </c>
      <c r="P3" s="19">
        <f>J3-$J$3</f>
        <v>0</v>
      </c>
      <c r="Q3" s="19">
        <f>K3-$K$3</f>
        <v>0</v>
      </c>
      <c r="R3" s="19">
        <f>L3-$L$3</f>
        <v>0</v>
      </c>
      <c r="S3" s="19">
        <f>M3-$M$3</f>
        <v>0</v>
      </c>
      <c r="T3" s="19">
        <f>N3-$M$3</f>
        <v>-2.0000000000000018E-3</v>
      </c>
      <c r="U3" s="6">
        <f>AVERAGE(O3:T3)</f>
        <v>-3.3333333333333365E-4</v>
      </c>
      <c r="V3" s="6">
        <f>STDEV(O3:T3)</f>
        <v>8.1649658092772682E-4</v>
      </c>
    </row>
    <row r="4" spans="2:22" ht="14.25">
      <c r="B4" s="2">
        <v>4.0868055555555553E-2</v>
      </c>
      <c r="C4" s="5">
        <v>0.434</v>
      </c>
      <c r="D4" s="7">
        <v>0.439</v>
      </c>
      <c r="E4" s="7">
        <v>0.46500000000000002</v>
      </c>
      <c r="F4" s="7">
        <v>0.44700000000000001</v>
      </c>
      <c r="G4" s="7">
        <v>0.439</v>
      </c>
      <c r="H4" s="7">
        <v>0.44400000000000001</v>
      </c>
      <c r="I4" s="6">
        <f t="shared" ref="I4:N28" si="1">C4-C34</f>
        <v>0.22600000000000001</v>
      </c>
      <c r="J4" s="6">
        <f t="shared" si="0"/>
        <v>0.222</v>
      </c>
      <c r="K4" s="6">
        <f t="shared" si="0"/>
        <v>0.23200000000000001</v>
      </c>
      <c r="L4" s="6">
        <f t="shared" si="0"/>
        <v>0.219</v>
      </c>
      <c r="M4" s="6">
        <f t="shared" si="0"/>
        <v>0.216</v>
      </c>
      <c r="N4" s="6">
        <f t="shared" si="0"/>
        <v>0.215</v>
      </c>
      <c r="O4" s="19">
        <f t="shared" ref="O4:O28" si="2">I4-$I$3</f>
        <v>1.4000000000000012E-2</v>
      </c>
      <c r="P4" s="19">
        <f t="shared" ref="P4:P28" si="3">J4-$J$3</f>
        <v>1.5000000000000013E-2</v>
      </c>
      <c r="Q4" s="19">
        <f t="shared" ref="Q4:Q28" si="4">K4-$K$3</f>
        <v>1.6000000000000014E-2</v>
      </c>
      <c r="R4" s="19">
        <f t="shared" ref="R4:R28" si="5">L4-$L$3</f>
        <v>1.4000000000000012E-2</v>
      </c>
      <c r="S4" s="19">
        <f t="shared" ref="S4:S28" si="6">M4-$M$3</f>
        <v>1.2000000000000011E-2</v>
      </c>
      <c r="T4" s="19">
        <f t="shared" ref="T4:T28" si="7">N4-$M$3</f>
        <v>1.100000000000001E-2</v>
      </c>
      <c r="U4" s="6">
        <f t="shared" ref="U4:U28" si="8">AVERAGE(O4:T4)</f>
        <v>1.3666666666666679E-2</v>
      </c>
      <c r="V4" s="6">
        <f t="shared" ref="V4:V28" si="9">STDEV(O4:T4)</f>
        <v>1.861898672502527E-3</v>
      </c>
    </row>
    <row r="5" spans="2:22" ht="14.25">
      <c r="B5" s="2">
        <v>8.2534722222222232E-2</v>
      </c>
      <c r="C5" s="5">
        <v>0.44400000000000001</v>
      </c>
      <c r="D5" s="7">
        <v>0.45400000000000001</v>
      </c>
      <c r="E5" s="7">
        <v>0.47699999999999998</v>
      </c>
      <c r="F5" s="7">
        <v>0.45800000000000002</v>
      </c>
      <c r="G5" s="7">
        <v>0.45</v>
      </c>
      <c r="H5" s="7">
        <v>0.45300000000000001</v>
      </c>
      <c r="I5" s="6">
        <f t="shared" si="1"/>
        <v>0.23800000000000002</v>
      </c>
      <c r="J5" s="6">
        <f t="shared" si="0"/>
        <v>0.23700000000000002</v>
      </c>
      <c r="K5" s="6">
        <f t="shared" si="0"/>
        <v>0.24499999999999997</v>
      </c>
      <c r="L5" s="6">
        <f t="shared" si="0"/>
        <v>0.23300000000000001</v>
      </c>
      <c r="M5" s="6">
        <f t="shared" si="0"/>
        <v>0.22900000000000001</v>
      </c>
      <c r="N5" s="6">
        <f t="shared" si="0"/>
        <v>0.22700000000000001</v>
      </c>
      <c r="O5" s="19">
        <f>I5-$I$3</f>
        <v>2.6000000000000023E-2</v>
      </c>
      <c r="P5" s="19">
        <f t="shared" si="3"/>
        <v>3.0000000000000027E-2</v>
      </c>
      <c r="Q5" s="19">
        <f t="shared" si="4"/>
        <v>2.899999999999997E-2</v>
      </c>
      <c r="R5" s="19">
        <f t="shared" si="5"/>
        <v>2.8000000000000025E-2</v>
      </c>
      <c r="S5" s="19">
        <f t="shared" si="6"/>
        <v>2.5000000000000022E-2</v>
      </c>
      <c r="T5" s="19">
        <f t="shared" si="7"/>
        <v>2.300000000000002E-2</v>
      </c>
      <c r="U5" s="6">
        <f t="shared" si="8"/>
        <v>2.6833333333333348E-2</v>
      </c>
      <c r="V5" s="6">
        <f t="shared" si="9"/>
        <v>2.6394443859772136E-3</v>
      </c>
    </row>
    <row r="6" spans="2:22" ht="14.25">
      <c r="B6" s="2">
        <v>0.12420138888888889</v>
      </c>
      <c r="C6" s="5">
        <v>0.45500000000000002</v>
      </c>
      <c r="D6" s="7">
        <v>0.46899999999999997</v>
      </c>
      <c r="E6" s="7">
        <v>0.501</v>
      </c>
      <c r="F6" s="7">
        <v>0.48099999999999998</v>
      </c>
      <c r="G6" s="7">
        <v>0.46600000000000003</v>
      </c>
      <c r="H6" s="5">
        <v>0.46800000000000003</v>
      </c>
      <c r="I6" s="6">
        <f t="shared" si="1"/>
        <v>0.251</v>
      </c>
      <c r="J6" s="6">
        <f t="shared" si="0"/>
        <v>0.253</v>
      </c>
      <c r="K6" s="6">
        <f t="shared" si="0"/>
        <v>0.26600000000000001</v>
      </c>
      <c r="L6" s="6">
        <f t="shared" si="0"/>
        <v>0.253</v>
      </c>
      <c r="M6" s="6">
        <f t="shared" si="0"/>
        <v>0.24600000000000002</v>
      </c>
      <c r="N6" s="6">
        <f t="shared" si="0"/>
        <v>0.24100000000000002</v>
      </c>
      <c r="O6" s="19">
        <f t="shared" si="2"/>
        <v>3.9000000000000007E-2</v>
      </c>
      <c r="P6" s="19">
        <f t="shared" si="3"/>
        <v>4.6000000000000013E-2</v>
      </c>
      <c r="Q6" s="19">
        <f t="shared" si="4"/>
        <v>5.0000000000000017E-2</v>
      </c>
      <c r="R6" s="19">
        <f t="shared" si="5"/>
        <v>4.8000000000000015E-2</v>
      </c>
      <c r="S6" s="19">
        <f t="shared" si="6"/>
        <v>4.2000000000000037E-2</v>
      </c>
      <c r="T6" s="19">
        <f t="shared" si="7"/>
        <v>3.7000000000000033E-2</v>
      </c>
      <c r="U6" s="6">
        <f t="shared" si="8"/>
        <v>4.3666666666666687E-2</v>
      </c>
      <c r="V6" s="6">
        <f t="shared" si="9"/>
        <v>5.1639777949432182E-3</v>
      </c>
    </row>
    <row r="7" spans="2:22" ht="14.25">
      <c r="B7" s="2">
        <v>0.16586805555555556</v>
      </c>
      <c r="C7" s="5">
        <v>0.47</v>
      </c>
      <c r="D7" s="7">
        <v>0.48799999999999999</v>
      </c>
      <c r="E7" s="7">
        <v>0.52100000000000002</v>
      </c>
      <c r="F7" s="7">
        <v>0.51</v>
      </c>
      <c r="G7" s="7">
        <v>0.48699999999999999</v>
      </c>
      <c r="H7" s="7">
        <v>0.49199999999999999</v>
      </c>
      <c r="I7" s="6">
        <f t="shared" si="1"/>
        <v>0.26699999999999996</v>
      </c>
      <c r="J7" s="6">
        <f t="shared" si="0"/>
        <v>0.27100000000000002</v>
      </c>
      <c r="K7" s="6">
        <f t="shared" si="0"/>
        <v>0.28600000000000003</v>
      </c>
      <c r="L7" s="6">
        <f t="shared" si="0"/>
        <v>0.27900000000000003</v>
      </c>
      <c r="M7" s="6">
        <f t="shared" si="0"/>
        <v>0.26700000000000002</v>
      </c>
      <c r="N7" s="6">
        <f t="shared" si="0"/>
        <v>0.26200000000000001</v>
      </c>
      <c r="O7" s="19">
        <f t="shared" si="2"/>
        <v>5.4999999999999966E-2</v>
      </c>
      <c r="P7" s="19">
        <f t="shared" si="3"/>
        <v>6.4000000000000029E-2</v>
      </c>
      <c r="Q7" s="19">
        <f t="shared" si="4"/>
        <v>7.0000000000000034E-2</v>
      </c>
      <c r="R7" s="19">
        <f t="shared" si="5"/>
        <v>7.4000000000000038E-2</v>
      </c>
      <c r="S7" s="19">
        <f t="shared" si="6"/>
        <v>6.3000000000000028E-2</v>
      </c>
      <c r="T7" s="19">
        <f t="shared" si="7"/>
        <v>5.8000000000000024E-2</v>
      </c>
      <c r="U7" s="6">
        <f t="shared" si="8"/>
        <v>6.4000000000000015E-2</v>
      </c>
      <c r="V7" s="6">
        <f t="shared" si="9"/>
        <v>7.1274118724822047E-3</v>
      </c>
    </row>
    <row r="8" spans="2:22" ht="14.25">
      <c r="B8" s="2">
        <v>0.20753472222222222</v>
      </c>
      <c r="C8" s="5">
        <v>0.49299999999999999</v>
      </c>
      <c r="D8" s="7">
        <v>0.52100000000000002</v>
      </c>
      <c r="E8" s="7">
        <v>0.55900000000000005</v>
      </c>
      <c r="F8" s="7">
        <v>0.55400000000000005</v>
      </c>
      <c r="G8" s="7">
        <v>0.52200000000000002</v>
      </c>
      <c r="H8" s="7">
        <v>0.52400000000000002</v>
      </c>
      <c r="I8" s="6">
        <f t="shared" si="1"/>
        <v>0.28700000000000003</v>
      </c>
      <c r="J8" s="6">
        <f t="shared" si="0"/>
        <v>0.29700000000000004</v>
      </c>
      <c r="K8" s="6">
        <f t="shared" si="0"/>
        <v>0.31700000000000006</v>
      </c>
      <c r="L8" s="6">
        <f t="shared" si="0"/>
        <v>0.31700000000000006</v>
      </c>
      <c r="M8" s="6">
        <f t="shared" si="0"/>
        <v>0.29800000000000004</v>
      </c>
      <c r="N8" s="6">
        <f t="shared" si="0"/>
        <v>0.28900000000000003</v>
      </c>
      <c r="O8" s="19">
        <f t="shared" si="2"/>
        <v>7.5000000000000039E-2</v>
      </c>
      <c r="P8" s="19">
        <f t="shared" si="3"/>
        <v>9.0000000000000052E-2</v>
      </c>
      <c r="Q8" s="19">
        <f t="shared" si="4"/>
        <v>0.10100000000000006</v>
      </c>
      <c r="R8" s="19">
        <f>L8-$L$3</f>
        <v>0.11200000000000007</v>
      </c>
      <c r="S8" s="19">
        <f t="shared" si="6"/>
        <v>9.4000000000000056E-2</v>
      </c>
      <c r="T8" s="19">
        <f t="shared" si="7"/>
        <v>8.5000000000000048E-2</v>
      </c>
      <c r="U8" s="6">
        <f t="shared" si="8"/>
        <v>9.2833333333333393E-2</v>
      </c>
      <c r="V8" s="6">
        <f t="shared" si="9"/>
        <v>1.2828354012369017E-2</v>
      </c>
    </row>
    <row r="9" spans="2:22" ht="14.25">
      <c r="B9" s="2">
        <v>0.24920138888888888</v>
      </c>
      <c r="C9" s="5">
        <v>0.55300000000000005</v>
      </c>
      <c r="D9" s="7">
        <v>0.56799999999999995</v>
      </c>
      <c r="E9" s="7">
        <v>0.61399999999999999</v>
      </c>
      <c r="F9" s="7">
        <v>0.623</v>
      </c>
      <c r="G9" s="7">
        <v>0.57699999999999996</v>
      </c>
      <c r="H9" s="5">
        <v>0.57099999999999995</v>
      </c>
      <c r="I9" s="6">
        <f t="shared" si="1"/>
        <v>0.32600000000000007</v>
      </c>
      <c r="J9" s="6">
        <f t="shared" si="0"/>
        <v>0.33399999999999996</v>
      </c>
      <c r="K9" s="6">
        <f t="shared" si="0"/>
        <v>0.36</v>
      </c>
      <c r="L9" s="6">
        <f t="shared" si="0"/>
        <v>0.37</v>
      </c>
      <c r="M9" s="6">
        <f t="shared" si="0"/>
        <v>0.34199999999999997</v>
      </c>
      <c r="N9" s="6">
        <f t="shared" si="0"/>
        <v>0.32599999999999996</v>
      </c>
      <c r="O9" s="19">
        <f t="shared" si="2"/>
        <v>0.11400000000000007</v>
      </c>
      <c r="P9" s="19">
        <f t="shared" si="3"/>
        <v>0.12699999999999997</v>
      </c>
      <c r="Q9" s="19">
        <f t="shared" si="4"/>
        <v>0.14399999999999999</v>
      </c>
      <c r="R9" s="19">
        <f t="shared" si="5"/>
        <v>0.16500000000000001</v>
      </c>
      <c r="S9" s="19">
        <f t="shared" si="6"/>
        <v>0.13799999999999998</v>
      </c>
      <c r="T9" s="19">
        <f t="shared" si="7"/>
        <v>0.12199999999999997</v>
      </c>
      <c r="U9" s="6">
        <f t="shared" si="8"/>
        <v>0.13500000000000001</v>
      </c>
      <c r="V9" s="6">
        <f t="shared" si="9"/>
        <v>1.8242806801586124E-2</v>
      </c>
    </row>
    <row r="10" spans="2:22" ht="14.25">
      <c r="B10" s="2">
        <v>0.29086805555555556</v>
      </c>
      <c r="C10" s="5">
        <v>0.61</v>
      </c>
      <c r="D10" s="7">
        <v>0.63</v>
      </c>
      <c r="E10" s="7">
        <v>0.69399999999999995</v>
      </c>
      <c r="F10" s="7">
        <v>0.81599999999999995</v>
      </c>
      <c r="G10" s="7">
        <v>0.67500000000000004</v>
      </c>
      <c r="H10" s="7">
        <v>0.63600000000000001</v>
      </c>
      <c r="I10" s="6">
        <f t="shared" si="1"/>
        <v>0.374</v>
      </c>
      <c r="J10" s="6">
        <f t="shared" si="0"/>
        <v>0.38200000000000001</v>
      </c>
      <c r="K10" s="6">
        <f t="shared" si="0"/>
        <v>0.41899999999999993</v>
      </c>
      <c r="L10" s="6">
        <f t="shared" si="0"/>
        <v>0.46799999999999997</v>
      </c>
      <c r="M10" s="6">
        <f t="shared" si="0"/>
        <v>0.40200000000000002</v>
      </c>
      <c r="N10" s="6">
        <f t="shared" si="0"/>
        <v>0.376</v>
      </c>
      <c r="O10" s="19">
        <f t="shared" si="2"/>
        <v>0.16200000000000001</v>
      </c>
      <c r="P10" s="19">
        <f t="shared" si="3"/>
        <v>0.17500000000000002</v>
      </c>
      <c r="Q10" s="19">
        <f t="shared" si="4"/>
        <v>0.20299999999999993</v>
      </c>
      <c r="R10" s="19">
        <f t="shared" si="5"/>
        <v>0.26300000000000001</v>
      </c>
      <c r="S10" s="19">
        <f t="shared" si="6"/>
        <v>0.19800000000000004</v>
      </c>
      <c r="T10" s="19">
        <f t="shared" si="7"/>
        <v>0.17200000000000001</v>
      </c>
      <c r="U10" s="6">
        <f t="shared" si="8"/>
        <v>0.19549999999999998</v>
      </c>
      <c r="V10" s="6">
        <f t="shared" si="9"/>
        <v>3.6642871066552812E-2</v>
      </c>
    </row>
    <row r="11" spans="2:22" ht="14.25">
      <c r="B11" s="2">
        <v>0.33253472222222219</v>
      </c>
      <c r="C11" s="5">
        <v>0.71499999999999997</v>
      </c>
      <c r="D11" s="7">
        <v>0.77</v>
      </c>
      <c r="E11" s="7">
        <v>0.91500000000000004</v>
      </c>
      <c r="F11" s="7">
        <v>0.95799999999999996</v>
      </c>
      <c r="G11" s="7">
        <v>0.89400000000000002</v>
      </c>
      <c r="H11" s="7">
        <v>0.83</v>
      </c>
      <c r="I11" s="6">
        <f t="shared" si="1"/>
        <v>0.44299999999999995</v>
      </c>
      <c r="J11" s="6">
        <f t="shared" si="0"/>
        <v>0.45400000000000001</v>
      </c>
      <c r="K11" s="6">
        <f t="shared" si="0"/>
        <v>0.53700000000000003</v>
      </c>
      <c r="L11" s="6">
        <f t="shared" si="0"/>
        <v>0.56899999999999995</v>
      </c>
      <c r="M11" s="6">
        <f t="shared" si="0"/>
        <v>0.52800000000000002</v>
      </c>
      <c r="N11" s="6">
        <f t="shared" si="0"/>
        <v>0.48099999999999998</v>
      </c>
      <c r="O11" s="19">
        <f t="shared" si="2"/>
        <v>0.23099999999999996</v>
      </c>
      <c r="P11" s="19">
        <f t="shared" si="3"/>
        <v>0.24700000000000003</v>
      </c>
      <c r="Q11" s="19">
        <f t="shared" si="4"/>
        <v>0.32100000000000006</v>
      </c>
      <c r="R11" s="19">
        <f t="shared" si="5"/>
        <v>0.36399999999999999</v>
      </c>
      <c r="S11" s="19">
        <f t="shared" si="6"/>
        <v>0.32400000000000007</v>
      </c>
      <c r="T11" s="19">
        <f t="shared" si="7"/>
        <v>0.27700000000000002</v>
      </c>
      <c r="U11" s="6">
        <f t="shared" si="8"/>
        <v>0.29400000000000004</v>
      </c>
      <c r="V11" s="6">
        <f t="shared" si="9"/>
        <v>5.0982349886995224E-2</v>
      </c>
    </row>
    <row r="12" spans="2:22" ht="14.25">
      <c r="B12" s="2">
        <v>0.37420138888888888</v>
      </c>
      <c r="C12" s="5">
        <v>0.91200000000000003</v>
      </c>
      <c r="D12" s="7">
        <v>0.90400000000000003</v>
      </c>
      <c r="E12" s="7">
        <v>1.0089999999999999</v>
      </c>
      <c r="F12" s="7">
        <v>0.99099999999999999</v>
      </c>
      <c r="G12" s="7">
        <v>0.95099999999999996</v>
      </c>
      <c r="H12" s="5">
        <v>0.91900000000000004</v>
      </c>
      <c r="I12" s="6">
        <f t="shared" si="1"/>
        <v>0.55900000000000005</v>
      </c>
      <c r="J12" s="6">
        <f t="shared" si="0"/>
        <v>0.54800000000000004</v>
      </c>
      <c r="K12" s="6">
        <f t="shared" si="0"/>
        <v>0.61399999999999988</v>
      </c>
      <c r="L12" s="6">
        <f t="shared" si="0"/>
        <v>0.61199999999999999</v>
      </c>
      <c r="M12" s="6">
        <f t="shared" si="0"/>
        <v>0.58599999999999997</v>
      </c>
      <c r="N12" s="6">
        <f t="shared" si="0"/>
        <v>0.54900000000000004</v>
      </c>
      <c r="O12" s="19">
        <f t="shared" si="2"/>
        <v>0.34700000000000009</v>
      </c>
      <c r="P12" s="19">
        <f t="shared" si="3"/>
        <v>0.34100000000000008</v>
      </c>
      <c r="Q12" s="19">
        <f t="shared" si="4"/>
        <v>0.39799999999999991</v>
      </c>
      <c r="R12" s="19">
        <f t="shared" si="5"/>
        <v>0.40700000000000003</v>
      </c>
      <c r="S12" s="19">
        <f t="shared" si="6"/>
        <v>0.38200000000000001</v>
      </c>
      <c r="T12" s="19">
        <f t="shared" si="7"/>
        <v>0.34500000000000008</v>
      </c>
      <c r="U12" s="6">
        <f t="shared" si="8"/>
        <v>0.37000000000000005</v>
      </c>
      <c r="V12" s="6">
        <f t="shared" si="9"/>
        <v>2.9298464123567923E-2</v>
      </c>
    </row>
    <row r="13" spans="2:22" ht="14.25">
      <c r="B13" s="2">
        <v>0.41586805555555556</v>
      </c>
      <c r="C13" s="5">
        <v>0.99299999999999999</v>
      </c>
      <c r="D13" s="7">
        <v>0.97099999999999997</v>
      </c>
      <c r="E13" s="7">
        <v>1.071</v>
      </c>
      <c r="F13" s="7">
        <v>1.091</v>
      </c>
      <c r="G13" s="7">
        <v>1.034</v>
      </c>
      <c r="H13" s="7">
        <v>0.98299999999999998</v>
      </c>
      <c r="I13" s="6">
        <f t="shared" si="1"/>
        <v>0.64300000000000002</v>
      </c>
      <c r="J13" s="6">
        <f t="shared" si="0"/>
        <v>0.622</v>
      </c>
      <c r="K13" s="6">
        <f t="shared" si="0"/>
        <v>0.67899999999999994</v>
      </c>
      <c r="L13" s="6">
        <f t="shared" si="0"/>
        <v>0.68300000000000005</v>
      </c>
      <c r="M13" s="6">
        <f t="shared" si="0"/>
        <v>0.65</v>
      </c>
      <c r="N13" s="6">
        <f t="shared" si="0"/>
        <v>0.61799999999999999</v>
      </c>
      <c r="O13" s="19">
        <f t="shared" si="2"/>
        <v>0.43100000000000005</v>
      </c>
      <c r="P13" s="19">
        <f t="shared" si="3"/>
        <v>0.41500000000000004</v>
      </c>
      <c r="Q13" s="19">
        <f t="shared" si="4"/>
        <v>0.46299999999999997</v>
      </c>
      <c r="R13" s="19">
        <f t="shared" si="5"/>
        <v>0.47800000000000009</v>
      </c>
      <c r="S13" s="19">
        <f t="shared" si="6"/>
        <v>0.44600000000000006</v>
      </c>
      <c r="T13" s="19">
        <f t="shared" si="7"/>
        <v>0.41400000000000003</v>
      </c>
      <c r="U13" s="6">
        <f t="shared" si="8"/>
        <v>0.44116666666666676</v>
      </c>
      <c r="V13" s="6">
        <f t="shared" si="9"/>
        <v>2.6010895153121258E-2</v>
      </c>
    </row>
    <row r="14" spans="2:22" ht="14.25">
      <c r="B14" s="2">
        <v>0.45753472222222219</v>
      </c>
      <c r="C14" s="5">
        <v>1.081</v>
      </c>
      <c r="D14" s="7">
        <v>1.0660000000000001</v>
      </c>
      <c r="E14" s="7">
        <v>1.1819999999999999</v>
      </c>
      <c r="F14" s="7">
        <v>1.143</v>
      </c>
      <c r="G14" s="7">
        <v>1.1379999999999999</v>
      </c>
      <c r="H14" s="7">
        <v>1.117</v>
      </c>
      <c r="I14" s="6">
        <f t="shared" si="1"/>
        <v>0.72699999999999998</v>
      </c>
      <c r="J14" s="6">
        <f t="shared" si="0"/>
        <v>0.69100000000000006</v>
      </c>
      <c r="K14" s="6">
        <f t="shared" si="0"/>
        <v>0.74499999999999988</v>
      </c>
      <c r="L14" s="6">
        <f t="shared" si="0"/>
        <v>0.72900000000000009</v>
      </c>
      <c r="M14" s="6">
        <f t="shared" si="0"/>
        <v>0.71399999999999997</v>
      </c>
      <c r="N14" s="6">
        <f t="shared" si="0"/>
        <v>0.69100000000000006</v>
      </c>
      <c r="O14" s="19">
        <f t="shared" si="2"/>
        <v>0.51500000000000001</v>
      </c>
      <c r="P14" s="19">
        <f t="shared" si="3"/>
        <v>0.4840000000000001</v>
      </c>
      <c r="Q14" s="19">
        <f t="shared" si="4"/>
        <v>0.52899999999999991</v>
      </c>
      <c r="R14" s="19">
        <f t="shared" si="5"/>
        <v>0.52400000000000013</v>
      </c>
      <c r="S14" s="19">
        <f t="shared" si="6"/>
        <v>0.51</v>
      </c>
      <c r="T14" s="19">
        <f t="shared" si="7"/>
        <v>0.4870000000000001</v>
      </c>
      <c r="U14" s="6">
        <f t="shared" si="8"/>
        <v>0.50816666666666677</v>
      </c>
      <c r="V14" s="6">
        <f t="shared" si="9"/>
        <v>1.8798049544212429E-2</v>
      </c>
    </row>
    <row r="15" spans="2:22" ht="14.25">
      <c r="B15" s="2">
        <v>0.49920138888888888</v>
      </c>
      <c r="C15" s="5">
        <v>1.169</v>
      </c>
      <c r="D15" s="7">
        <v>1.19</v>
      </c>
      <c r="E15" s="7">
        <v>1.232</v>
      </c>
      <c r="F15" s="7">
        <v>1.179</v>
      </c>
      <c r="G15" s="7">
        <v>1.173</v>
      </c>
      <c r="H15" s="5">
        <v>1.169</v>
      </c>
      <c r="I15" s="6">
        <f t="shared" si="1"/>
        <v>0.80100000000000005</v>
      </c>
      <c r="J15" s="6">
        <f t="shared" si="0"/>
        <v>0.76400000000000001</v>
      </c>
      <c r="K15" s="6">
        <f t="shared" si="0"/>
        <v>0.79</v>
      </c>
      <c r="L15" s="6">
        <f t="shared" si="0"/>
        <v>0.76300000000000012</v>
      </c>
      <c r="M15" s="6">
        <f t="shared" si="0"/>
        <v>0.75100000000000011</v>
      </c>
      <c r="N15" s="6">
        <f t="shared" si="0"/>
        <v>0.7350000000000001</v>
      </c>
      <c r="O15" s="19">
        <f t="shared" si="2"/>
        <v>0.58900000000000008</v>
      </c>
      <c r="P15" s="19">
        <f t="shared" si="3"/>
        <v>0.55700000000000005</v>
      </c>
      <c r="Q15" s="19">
        <f t="shared" si="4"/>
        <v>0.57400000000000007</v>
      </c>
      <c r="R15" s="19">
        <f t="shared" si="5"/>
        <v>0.55800000000000016</v>
      </c>
      <c r="S15" s="19">
        <f t="shared" si="6"/>
        <v>0.54700000000000015</v>
      </c>
      <c r="T15" s="19">
        <f t="shared" si="7"/>
        <v>0.53100000000000014</v>
      </c>
      <c r="U15" s="6">
        <f t="shared" si="8"/>
        <v>0.55933333333333346</v>
      </c>
      <c r="V15" s="6">
        <f t="shared" si="9"/>
        <v>2.0284641152030901E-2</v>
      </c>
    </row>
    <row r="16" spans="2:22" ht="14.25">
      <c r="B16" s="2">
        <v>0.5408680555555555</v>
      </c>
      <c r="C16" s="5">
        <v>1.26</v>
      </c>
      <c r="D16" s="7">
        <v>1.23</v>
      </c>
      <c r="E16" s="7">
        <v>1.262</v>
      </c>
      <c r="F16" s="7">
        <v>1.216</v>
      </c>
      <c r="G16" s="7">
        <v>1.1930000000000001</v>
      </c>
      <c r="H16" s="7">
        <v>1.196</v>
      </c>
      <c r="I16" s="6">
        <f t="shared" si="1"/>
        <v>0.85699999999999998</v>
      </c>
      <c r="J16" s="6">
        <f t="shared" si="0"/>
        <v>0.80200000000000005</v>
      </c>
      <c r="K16" s="6">
        <f t="shared" si="0"/>
        <v>0.82400000000000007</v>
      </c>
      <c r="L16" s="6">
        <f t="shared" si="0"/>
        <v>0.79600000000000004</v>
      </c>
      <c r="M16" s="6">
        <f t="shared" si="0"/>
        <v>0.77800000000000002</v>
      </c>
      <c r="N16" s="6">
        <f t="shared" si="0"/>
        <v>0.7669999999999999</v>
      </c>
      <c r="O16" s="19">
        <f t="shared" si="2"/>
        <v>0.64500000000000002</v>
      </c>
      <c r="P16" s="19">
        <f t="shared" si="3"/>
        <v>0.59500000000000008</v>
      </c>
      <c r="Q16" s="19">
        <f t="shared" si="4"/>
        <v>0.6080000000000001</v>
      </c>
      <c r="R16" s="19">
        <f t="shared" si="5"/>
        <v>0.59100000000000008</v>
      </c>
      <c r="S16" s="19">
        <f t="shared" si="6"/>
        <v>0.57400000000000007</v>
      </c>
      <c r="T16" s="19">
        <f t="shared" si="7"/>
        <v>0.56299999999999994</v>
      </c>
      <c r="U16" s="6">
        <f t="shared" si="8"/>
        <v>0.59600000000000009</v>
      </c>
      <c r="V16" s="6">
        <f t="shared" si="9"/>
        <v>2.8788886744714543E-2</v>
      </c>
    </row>
    <row r="17" spans="2:22" ht="14.25">
      <c r="B17" s="2">
        <v>0.58253472222222225</v>
      </c>
      <c r="C17" s="5">
        <v>1.3169999999999999</v>
      </c>
      <c r="D17" s="7">
        <v>1.258</v>
      </c>
      <c r="E17" s="7">
        <v>1.2989999999999999</v>
      </c>
      <c r="F17" s="7">
        <v>1.252</v>
      </c>
      <c r="G17" s="7">
        <v>1.224</v>
      </c>
      <c r="H17" s="7">
        <v>1.2270000000000001</v>
      </c>
      <c r="I17" s="6">
        <f t="shared" si="1"/>
        <v>0.90700000000000003</v>
      </c>
      <c r="J17" s="6">
        <f t="shared" si="0"/>
        <v>0.83299999999999996</v>
      </c>
      <c r="K17" s="6">
        <f t="shared" si="0"/>
        <v>0.85699999999999998</v>
      </c>
      <c r="L17" s="6">
        <f t="shared" si="0"/>
        <v>0.82600000000000007</v>
      </c>
      <c r="M17" s="6">
        <f t="shared" si="0"/>
        <v>0.80600000000000005</v>
      </c>
      <c r="N17" s="6">
        <f t="shared" si="0"/>
        <v>0.79600000000000004</v>
      </c>
      <c r="O17" s="19">
        <f t="shared" si="2"/>
        <v>0.69500000000000006</v>
      </c>
      <c r="P17" s="19">
        <f t="shared" si="3"/>
        <v>0.626</v>
      </c>
      <c r="Q17" s="19">
        <f t="shared" si="4"/>
        <v>0.64100000000000001</v>
      </c>
      <c r="R17" s="19">
        <f t="shared" si="5"/>
        <v>0.62100000000000011</v>
      </c>
      <c r="S17" s="19">
        <f t="shared" si="6"/>
        <v>0.60200000000000009</v>
      </c>
      <c r="T17" s="19">
        <f t="shared" si="7"/>
        <v>0.59200000000000008</v>
      </c>
      <c r="U17" s="6">
        <f t="shared" si="8"/>
        <v>0.62950000000000006</v>
      </c>
      <c r="V17" s="6">
        <f t="shared" si="9"/>
        <v>3.6522595745647639E-2</v>
      </c>
    </row>
    <row r="18" spans="2:22" ht="14.25">
      <c r="B18" s="2">
        <v>0.62420138888888888</v>
      </c>
      <c r="C18" s="5">
        <v>1.3620000000000001</v>
      </c>
      <c r="D18" s="7">
        <v>1.29</v>
      </c>
      <c r="E18" s="7">
        <v>1.329</v>
      </c>
      <c r="F18" s="7">
        <v>1.284</v>
      </c>
      <c r="G18" s="7">
        <v>1.252</v>
      </c>
      <c r="H18" s="5">
        <v>1.2589999999999999</v>
      </c>
      <c r="I18" s="6">
        <f t="shared" si="1"/>
        <v>0.94600000000000017</v>
      </c>
      <c r="J18" s="6">
        <f t="shared" si="0"/>
        <v>0.86299999999999999</v>
      </c>
      <c r="K18" s="6">
        <f t="shared" si="0"/>
        <v>0.88500000000000001</v>
      </c>
      <c r="L18" s="6">
        <f t="shared" si="0"/>
        <v>0.85099999999999998</v>
      </c>
      <c r="M18" s="6">
        <f t="shared" si="0"/>
        <v>0.83200000000000007</v>
      </c>
      <c r="N18" s="6">
        <f t="shared" si="0"/>
        <v>0.82299999999999995</v>
      </c>
      <c r="O18" s="19">
        <f t="shared" si="2"/>
        <v>0.73400000000000021</v>
      </c>
      <c r="P18" s="19">
        <f t="shared" si="3"/>
        <v>0.65600000000000003</v>
      </c>
      <c r="Q18" s="19">
        <f t="shared" si="4"/>
        <v>0.66900000000000004</v>
      </c>
      <c r="R18" s="19">
        <f t="shared" si="5"/>
        <v>0.64600000000000002</v>
      </c>
      <c r="S18" s="19">
        <f t="shared" si="6"/>
        <v>0.62800000000000011</v>
      </c>
      <c r="T18" s="19">
        <f t="shared" si="7"/>
        <v>0.61899999999999999</v>
      </c>
      <c r="U18" s="6">
        <f t="shared" si="8"/>
        <v>0.65866666666666662</v>
      </c>
      <c r="V18" s="6">
        <f t="shared" si="9"/>
        <v>4.1142030414974315E-2</v>
      </c>
    </row>
    <row r="19" spans="2:22" ht="14.25">
      <c r="B19" s="2">
        <v>0.6658680555555555</v>
      </c>
      <c r="C19" s="5">
        <v>1.3979999999999999</v>
      </c>
      <c r="D19" s="7">
        <v>1.3069999999999999</v>
      </c>
      <c r="E19" s="7">
        <v>1.357</v>
      </c>
      <c r="F19" s="7">
        <v>1.3149999999999999</v>
      </c>
      <c r="G19" s="7">
        <v>1.3440000000000001</v>
      </c>
      <c r="H19" s="7">
        <v>1.2909999999999999</v>
      </c>
      <c r="I19" s="6">
        <f t="shared" si="1"/>
        <v>0.97699999999999987</v>
      </c>
      <c r="J19" s="6">
        <f t="shared" si="1"/>
        <v>0.88700000000000001</v>
      </c>
      <c r="K19" s="6">
        <f t="shared" si="1"/>
        <v>0.90999999999999992</v>
      </c>
      <c r="L19" s="6">
        <f t="shared" si="1"/>
        <v>0.87199999999999989</v>
      </c>
      <c r="M19" s="6">
        <f t="shared" si="1"/>
        <v>0.8670000000000001</v>
      </c>
      <c r="N19" s="6">
        <f t="shared" si="1"/>
        <v>0.84899999999999998</v>
      </c>
      <c r="O19" s="19">
        <f t="shared" si="2"/>
        <v>0.7649999999999999</v>
      </c>
      <c r="P19" s="19">
        <f t="shared" si="3"/>
        <v>0.68</v>
      </c>
      <c r="Q19" s="19">
        <f t="shared" si="4"/>
        <v>0.69399999999999995</v>
      </c>
      <c r="R19" s="19">
        <f t="shared" si="5"/>
        <v>0.66699999999999993</v>
      </c>
      <c r="S19" s="19">
        <f t="shared" si="6"/>
        <v>0.66300000000000014</v>
      </c>
      <c r="T19" s="19">
        <f t="shared" si="7"/>
        <v>0.64500000000000002</v>
      </c>
      <c r="U19" s="6">
        <f t="shared" si="8"/>
        <v>0.68566666666666665</v>
      </c>
      <c r="V19" s="6">
        <f t="shared" si="9"/>
        <v>4.2216900249386645E-2</v>
      </c>
    </row>
    <row r="20" spans="2:22" ht="14.25">
      <c r="B20" s="2">
        <v>0.70753472222222225</v>
      </c>
      <c r="C20" s="5">
        <v>1.4450000000000001</v>
      </c>
      <c r="D20" s="7">
        <v>1.3420000000000001</v>
      </c>
      <c r="E20" s="7">
        <v>1.387</v>
      </c>
      <c r="F20" s="7">
        <v>1.2809999999999999</v>
      </c>
      <c r="G20" s="7">
        <v>1.3240000000000001</v>
      </c>
      <c r="H20" s="7">
        <v>1.3939999999999999</v>
      </c>
      <c r="I20" s="6">
        <f t="shared" si="1"/>
        <v>1.0090000000000001</v>
      </c>
      <c r="J20" s="6">
        <f t="shared" si="1"/>
        <v>0.91500000000000004</v>
      </c>
      <c r="K20" s="6">
        <f t="shared" si="1"/>
        <v>0.93399999999999994</v>
      </c>
      <c r="L20" s="6">
        <f t="shared" si="1"/>
        <v>0.87899999999999989</v>
      </c>
      <c r="M20" s="6">
        <f t="shared" si="1"/>
        <v>0.88400000000000012</v>
      </c>
      <c r="N20" s="6">
        <f t="shared" si="1"/>
        <v>0.8899999999999999</v>
      </c>
      <c r="O20" s="19">
        <f t="shared" si="2"/>
        <v>0.79700000000000015</v>
      </c>
      <c r="P20" s="19">
        <f t="shared" si="3"/>
        <v>0.70800000000000007</v>
      </c>
      <c r="Q20" s="19">
        <f t="shared" si="4"/>
        <v>0.71799999999999997</v>
      </c>
      <c r="R20" s="19">
        <f t="shared" si="5"/>
        <v>0.67399999999999993</v>
      </c>
      <c r="S20" s="19">
        <f t="shared" si="6"/>
        <v>0.68000000000000016</v>
      </c>
      <c r="T20" s="19">
        <f t="shared" si="7"/>
        <v>0.68599999999999994</v>
      </c>
      <c r="U20" s="6">
        <f t="shared" si="8"/>
        <v>0.71050000000000002</v>
      </c>
      <c r="V20" s="6">
        <f t="shared" si="9"/>
        <v>4.562345887808162E-2</v>
      </c>
    </row>
    <row r="21" spans="2:22" ht="14.25">
      <c r="B21" s="2">
        <v>0.74920138888888888</v>
      </c>
      <c r="C21" s="5">
        <v>1.419</v>
      </c>
      <c r="D21" s="7">
        <v>1.409</v>
      </c>
      <c r="E21" s="7">
        <v>1.415</v>
      </c>
      <c r="F21" s="7">
        <v>1.319</v>
      </c>
      <c r="G21" s="7">
        <v>1.331</v>
      </c>
      <c r="H21" s="5">
        <v>1.2769999999999999</v>
      </c>
      <c r="I21" s="6">
        <f t="shared" si="1"/>
        <v>1.016</v>
      </c>
      <c r="J21" s="6">
        <f t="shared" si="1"/>
        <v>0.95</v>
      </c>
      <c r="K21" s="6">
        <f t="shared" si="1"/>
        <v>0.94799999999999995</v>
      </c>
      <c r="L21" s="6">
        <f t="shared" si="1"/>
        <v>0.90300000000000002</v>
      </c>
      <c r="M21" s="6">
        <f t="shared" si="1"/>
        <v>0.89900000000000002</v>
      </c>
      <c r="N21" s="6">
        <f t="shared" si="1"/>
        <v>0.86799999999999988</v>
      </c>
      <c r="O21" s="19">
        <f t="shared" si="2"/>
        <v>0.80400000000000005</v>
      </c>
      <c r="P21" s="19">
        <f t="shared" si="3"/>
        <v>0.74299999999999999</v>
      </c>
      <c r="Q21" s="19">
        <f t="shared" si="4"/>
        <v>0.73199999999999998</v>
      </c>
      <c r="R21" s="19">
        <f t="shared" si="5"/>
        <v>0.69800000000000006</v>
      </c>
      <c r="S21" s="19">
        <f t="shared" si="6"/>
        <v>0.69500000000000006</v>
      </c>
      <c r="T21" s="19">
        <f t="shared" si="7"/>
        <v>0.66399999999999992</v>
      </c>
      <c r="U21" s="6">
        <f t="shared" si="8"/>
        <v>0.72266666666666657</v>
      </c>
      <c r="V21" s="6">
        <f t="shared" si="9"/>
        <v>4.884942851934574E-2</v>
      </c>
    </row>
    <row r="22" spans="2:22" ht="14.25">
      <c r="B22" s="2">
        <v>0.7908680555555555</v>
      </c>
      <c r="C22" s="5">
        <v>1.47</v>
      </c>
      <c r="D22" s="7">
        <v>1.405</v>
      </c>
      <c r="E22" s="7">
        <v>1.4319999999999999</v>
      </c>
      <c r="F22" s="7">
        <v>1.278</v>
      </c>
      <c r="G22" s="7">
        <v>1.341</v>
      </c>
      <c r="H22" s="7">
        <v>1.276</v>
      </c>
      <c r="I22" s="6">
        <f t="shared" si="1"/>
        <v>1.048</v>
      </c>
      <c r="J22" s="6">
        <f t="shared" si="1"/>
        <v>0.96300000000000008</v>
      </c>
      <c r="K22" s="6">
        <f t="shared" si="1"/>
        <v>0.97199999999999998</v>
      </c>
      <c r="L22" s="6">
        <f t="shared" si="1"/>
        <v>0.89900000000000002</v>
      </c>
      <c r="M22" s="6">
        <f t="shared" si="1"/>
        <v>0.91500000000000004</v>
      </c>
      <c r="N22" s="6">
        <f t="shared" si="1"/>
        <v>0.878</v>
      </c>
      <c r="O22" s="19">
        <f t="shared" si="2"/>
        <v>0.83600000000000008</v>
      </c>
      <c r="P22" s="19">
        <f t="shared" si="3"/>
        <v>0.75600000000000012</v>
      </c>
      <c r="Q22" s="19">
        <f t="shared" si="4"/>
        <v>0.75600000000000001</v>
      </c>
      <c r="R22" s="19">
        <f t="shared" si="5"/>
        <v>0.69400000000000006</v>
      </c>
      <c r="S22" s="19">
        <f t="shared" si="6"/>
        <v>0.71100000000000008</v>
      </c>
      <c r="T22" s="19">
        <f t="shared" si="7"/>
        <v>0.67400000000000004</v>
      </c>
      <c r="U22" s="6">
        <f t="shared" si="8"/>
        <v>0.73783333333333345</v>
      </c>
      <c r="V22" s="6">
        <f t="shared" si="9"/>
        <v>5.8331523781456868E-2</v>
      </c>
    </row>
    <row r="23" spans="2:22" ht="14.25">
      <c r="B23" s="2">
        <v>0.83253472222222225</v>
      </c>
      <c r="C23" s="5">
        <v>1.472</v>
      </c>
      <c r="D23" s="7">
        <v>1.4039999999999999</v>
      </c>
      <c r="E23" s="7">
        <v>1.458</v>
      </c>
      <c r="F23" s="7">
        <v>1.2689999999999999</v>
      </c>
      <c r="G23" s="7">
        <v>1.355</v>
      </c>
      <c r="H23" s="7">
        <v>1.2829999999999999</v>
      </c>
      <c r="I23" s="6">
        <f t="shared" si="1"/>
        <v>1.0620000000000001</v>
      </c>
      <c r="J23" s="6">
        <f t="shared" si="1"/>
        <v>0.97399999999999998</v>
      </c>
      <c r="K23" s="6">
        <f t="shared" si="1"/>
        <v>0.99299999999999988</v>
      </c>
      <c r="L23" s="6">
        <f t="shared" si="1"/>
        <v>0.90499999999999992</v>
      </c>
      <c r="M23" s="6">
        <f t="shared" si="1"/>
        <v>0.92999999999999994</v>
      </c>
      <c r="N23" s="6">
        <f t="shared" si="1"/>
        <v>0.8919999999999999</v>
      </c>
      <c r="O23" s="19">
        <f t="shared" si="2"/>
        <v>0.85000000000000009</v>
      </c>
      <c r="P23" s="19">
        <f t="shared" si="3"/>
        <v>0.76700000000000002</v>
      </c>
      <c r="Q23" s="19">
        <f t="shared" si="4"/>
        <v>0.77699999999999991</v>
      </c>
      <c r="R23" s="19">
        <f t="shared" si="5"/>
        <v>0.7</v>
      </c>
      <c r="S23" s="19">
        <f t="shared" si="6"/>
        <v>0.72599999999999998</v>
      </c>
      <c r="T23" s="19">
        <f t="shared" si="7"/>
        <v>0.68799999999999994</v>
      </c>
      <c r="U23" s="6">
        <f t="shared" si="8"/>
        <v>0.7513333333333333</v>
      </c>
      <c r="V23" s="6">
        <f t="shared" si="9"/>
        <v>5.9878766409025765E-2</v>
      </c>
    </row>
    <row r="24" spans="2:22" ht="14.25">
      <c r="B24" s="2">
        <v>0.87420138888888888</v>
      </c>
      <c r="C24" s="5">
        <v>1.4770000000000001</v>
      </c>
      <c r="D24" s="7">
        <v>1.4079999999999999</v>
      </c>
      <c r="E24" s="7">
        <v>1.4730000000000001</v>
      </c>
      <c r="F24" s="7">
        <v>1.2629999999999999</v>
      </c>
      <c r="G24" s="7">
        <v>1.3720000000000001</v>
      </c>
      <c r="H24" s="5">
        <v>1.292</v>
      </c>
      <c r="I24" s="6">
        <f t="shared" si="1"/>
        <v>1.0740000000000001</v>
      </c>
      <c r="J24" s="6">
        <f t="shared" si="1"/>
        <v>0.98699999999999988</v>
      </c>
      <c r="K24" s="6">
        <f t="shared" si="1"/>
        <v>1.008</v>
      </c>
      <c r="L24" s="6">
        <f t="shared" si="1"/>
        <v>0.91299999999999992</v>
      </c>
      <c r="M24" s="6">
        <f t="shared" si="1"/>
        <v>0.94600000000000017</v>
      </c>
      <c r="N24" s="6">
        <f t="shared" si="1"/>
        <v>0.90500000000000003</v>
      </c>
      <c r="O24" s="19">
        <f t="shared" si="2"/>
        <v>0.8620000000000001</v>
      </c>
      <c r="P24" s="19">
        <f t="shared" si="3"/>
        <v>0.77999999999999992</v>
      </c>
      <c r="Q24" s="19">
        <f t="shared" si="4"/>
        <v>0.79200000000000004</v>
      </c>
      <c r="R24" s="19">
        <f t="shared" si="5"/>
        <v>0.70799999999999996</v>
      </c>
      <c r="S24" s="19">
        <f t="shared" si="6"/>
        <v>0.74200000000000021</v>
      </c>
      <c r="T24" s="19">
        <f t="shared" si="7"/>
        <v>0.70100000000000007</v>
      </c>
      <c r="U24" s="6">
        <f t="shared" si="8"/>
        <v>0.76416666666666677</v>
      </c>
      <c r="V24" s="6">
        <f t="shared" si="9"/>
        <v>6.0386808714045052E-2</v>
      </c>
    </row>
    <row r="25" spans="2:22" ht="14.25">
      <c r="B25" s="2">
        <v>0.9158680555555555</v>
      </c>
      <c r="C25" s="5">
        <v>1.4850000000000001</v>
      </c>
      <c r="D25" s="7">
        <v>1.413</v>
      </c>
      <c r="E25" s="7">
        <v>1.4890000000000001</v>
      </c>
      <c r="F25" s="7">
        <v>1.2709999999999999</v>
      </c>
      <c r="G25" s="7">
        <v>1.3879999999999999</v>
      </c>
      <c r="H25" s="7">
        <v>1.3029999999999999</v>
      </c>
      <c r="I25" s="6">
        <f t="shared" si="1"/>
        <v>1.0880000000000001</v>
      </c>
      <c r="J25" s="6">
        <f t="shared" si="1"/>
        <v>0.99700000000000011</v>
      </c>
      <c r="K25" s="6">
        <f t="shared" si="1"/>
        <v>1.0230000000000001</v>
      </c>
      <c r="L25" s="6">
        <f t="shared" si="1"/>
        <v>0.92399999999999993</v>
      </c>
      <c r="M25" s="6">
        <f t="shared" si="1"/>
        <v>0.96</v>
      </c>
      <c r="N25" s="6">
        <f t="shared" si="1"/>
        <v>0.91699999999999993</v>
      </c>
      <c r="O25" s="19">
        <f t="shared" si="2"/>
        <v>0.87600000000000011</v>
      </c>
      <c r="P25" s="19">
        <f t="shared" si="3"/>
        <v>0.79000000000000015</v>
      </c>
      <c r="Q25" s="19">
        <f t="shared" si="4"/>
        <v>0.80700000000000016</v>
      </c>
      <c r="R25" s="19">
        <f t="shared" si="5"/>
        <v>0.71899999999999997</v>
      </c>
      <c r="S25" s="19">
        <f t="shared" si="6"/>
        <v>0.75600000000000001</v>
      </c>
      <c r="T25" s="19">
        <f t="shared" si="7"/>
        <v>0.71299999999999997</v>
      </c>
      <c r="U25" s="6">
        <f t="shared" si="8"/>
        <v>0.77683333333333338</v>
      </c>
      <c r="V25" s="6">
        <f t="shared" si="9"/>
        <v>6.1271254815506063E-2</v>
      </c>
    </row>
    <row r="26" spans="2:22" ht="14.25">
      <c r="B26" s="2">
        <v>0.95753472222222225</v>
      </c>
      <c r="C26" s="5">
        <v>1.496</v>
      </c>
      <c r="D26" s="7">
        <v>1.419</v>
      </c>
      <c r="E26" s="7">
        <v>1.5069999999999999</v>
      </c>
      <c r="F26" s="7">
        <v>1.2809999999999999</v>
      </c>
      <c r="G26" s="7">
        <v>1.4</v>
      </c>
      <c r="H26" s="7">
        <v>1.3149999999999999</v>
      </c>
      <c r="I26" s="6">
        <f t="shared" si="1"/>
        <v>1.099</v>
      </c>
      <c r="J26" s="6">
        <f t="shared" si="1"/>
        <v>1.0070000000000001</v>
      </c>
      <c r="K26" s="6">
        <f t="shared" si="1"/>
        <v>1.0379999999999998</v>
      </c>
      <c r="L26" s="6">
        <f t="shared" si="1"/>
        <v>0.93399999999999994</v>
      </c>
      <c r="M26" s="6">
        <f t="shared" si="1"/>
        <v>0.97299999999999986</v>
      </c>
      <c r="N26" s="6">
        <f t="shared" si="1"/>
        <v>0.92999999999999994</v>
      </c>
      <c r="O26" s="19">
        <f t="shared" si="2"/>
        <v>0.88700000000000001</v>
      </c>
      <c r="P26" s="19">
        <f t="shared" si="3"/>
        <v>0.80000000000000016</v>
      </c>
      <c r="Q26" s="19">
        <f t="shared" si="4"/>
        <v>0.82199999999999984</v>
      </c>
      <c r="R26" s="19">
        <f t="shared" si="5"/>
        <v>0.72899999999999998</v>
      </c>
      <c r="S26" s="19">
        <f t="shared" si="6"/>
        <v>0.76899999999999991</v>
      </c>
      <c r="T26" s="19">
        <f t="shared" si="7"/>
        <v>0.72599999999999998</v>
      </c>
      <c r="U26" s="6">
        <f t="shared" si="8"/>
        <v>0.78883333333333339</v>
      </c>
      <c r="V26" s="6">
        <f t="shared" si="9"/>
        <v>6.1290836726762568E-2</v>
      </c>
    </row>
    <row r="27" spans="2:22" ht="14.25">
      <c r="B27" s="2">
        <v>0.99920138888888888</v>
      </c>
      <c r="C27" s="5">
        <v>1.4970000000000001</v>
      </c>
      <c r="D27" s="7">
        <v>1.427</v>
      </c>
      <c r="E27" s="7">
        <v>1.5189999999999999</v>
      </c>
      <c r="F27" s="7">
        <v>1.286</v>
      </c>
      <c r="G27" s="7">
        <v>1.41</v>
      </c>
      <c r="H27" s="5">
        <v>1.323</v>
      </c>
      <c r="I27" s="6">
        <f t="shared" si="1"/>
        <v>1.1080000000000001</v>
      </c>
      <c r="J27" s="6">
        <f t="shared" si="1"/>
        <v>1.018</v>
      </c>
      <c r="K27" s="6">
        <f t="shared" si="1"/>
        <v>1.0499999999999998</v>
      </c>
      <c r="L27" s="6">
        <f t="shared" si="1"/>
        <v>0.94300000000000006</v>
      </c>
      <c r="M27" s="6">
        <f t="shared" si="1"/>
        <v>0.98299999999999987</v>
      </c>
      <c r="N27" s="6">
        <f t="shared" si="1"/>
        <v>0.94</v>
      </c>
      <c r="O27" s="19">
        <f t="shared" si="2"/>
        <v>0.89600000000000013</v>
      </c>
      <c r="P27" s="19">
        <f t="shared" si="3"/>
        <v>0.81100000000000005</v>
      </c>
      <c r="Q27" s="19">
        <f t="shared" si="4"/>
        <v>0.83399999999999985</v>
      </c>
      <c r="R27" s="19">
        <f t="shared" si="5"/>
        <v>0.7380000000000001</v>
      </c>
      <c r="S27" s="19">
        <f t="shared" si="6"/>
        <v>0.77899999999999991</v>
      </c>
      <c r="T27" s="19">
        <f t="shared" si="7"/>
        <v>0.73599999999999999</v>
      </c>
      <c r="U27" s="6">
        <f t="shared" si="8"/>
        <v>0.79899999999999993</v>
      </c>
      <c r="V27" s="6">
        <f t="shared" si="9"/>
        <v>6.1429634542295643E-2</v>
      </c>
    </row>
    <row r="28" spans="2:22" ht="14.25">
      <c r="B28" s="3">
        <v>1.0408680555555556</v>
      </c>
      <c r="C28" s="5">
        <v>1.498</v>
      </c>
      <c r="D28" s="7">
        <v>1.4370000000000001</v>
      </c>
      <c r="E28" s="7">
        <v>1.5309999999999999</v>
      </c>
      <c r="F28" s="7">
        <v>1.2969999999999999</v>
      </c>
      <c r="G28" s="7">
        <v>1.425</v>
      </c>
      <c r="H28" s="7">
        <v>1.335</v>
      </c>
      <c r="I28" s="6">
        <f t="shared" si="1"/>
        <v>1.115</v>
      </c>
      <c r="J28" s="6">
        <f t="shared" si="1"/>
        <v>1.0290000000000001</v>
      </c>
      <c r="K28" s="6">
        <f t="shared" si="1"/>
        <v>1.0609999999999999</v>
      </c>
      <c r="L28" s="6">
        <f t="shared" si="1"/>
        <v>0.95299999999999996</v>
      </c>
      <c r="M28" s="6">
        <f t="shared" si="1"/>
        <v>0.99500000000000011</v>
      </c>
      <c r="N28" s="6">
        <f t="shared" si="1"/>
        <v>0.95099999999999996</v>
      </c>
      <c r="O28" s="19">
        <f t="shared" si="2"/>
        <v>0.90300000000000002</v>
      </c>
      <c r="P28" s="19">
        <f t="shared" si="3"/>
        <v>0.82200000000000017</v>
      </c>
      <c r="Q28" s="19">
        <f t="shared" si="4"/>
        <v>0.84499999999999997</v>
      </c>
      <c r="R28" s="19">
        <f t="shared" si="5"/>
        <v>0.748</v>
      </c>
      <c r="S28" s="19">
        <f t="shared" si="6"/>
        <v>0.79100000000000015</v>
      </c>
      <c r="T28" s="19">
        <f t="shared" si="7"/>
        <v>0.747</v>
      </c>
      <c r="U28" s="6">
        <f t="shared" si="8"/>
        <v>0.80933333333333346</v>
      </c>
      <c r="V28" s="6">
        <f t="shared" si="9"/>
        <v>6.0314730096939564E-2</v>
      </c>
    </row>
    <row r="31" spans="2:22" ht="28.5">
      <c r="B31" s="8" t="s">
        <v>57</v>
      </c>
    </row>
    <row r="32" spans="2:22" ht="14.25">
      <c r="B32" s="13" t="s">
        <v>6</v>
      </c>
      <c r="C32" s="4">
        <v>1</v>
      </c>
      <c r="D32" s="4">
        <v>2</v>
      </c>
      <c r="E32" s="4">
        <v>3</v>
      </c>
      <c r="F32" s="4">
        <v>4</v>
      </c>
      <c r="G32" s="4">
        <v>5</v>
      </c>
      <c r="H32" s="4">
        <v>6</v>
      </c>
      <c r="I32" s="17" t="s">
        <v>7</v>
      </c>
      <c r="J32" s="18" t="s">
        <v>8</v>
      </c>
    </row>
    <row r="33" spans="1:10" ht="14.25">
      <c r="A33">
        <v>0</v>
      </c>
      <c r="B33" s="14">
        <v>5.9027777777777778E-4</v>
      </c>
      <c r="C33" s="11">
        <v>0.21</v>
      </c>
      <c r="D33" s="10">
        <v>0.214</v>
      </c>
      <c r="E33" s="10">
        <v>0.23100000000000001</v>
      </c>
      <c r="F33" s="10">
        <v>0.22800000000000001</v>
      </c>
      <c r="G33" s="10">
        <v>0.224</v>
      </c>
      <c r="H33" s="10">
        <v>0.22900000000000001</v>
      </c>
      <c r="I33" s="6">
        <f>AVERAGE(C33:G33)</f>
        <v>0.22139999999999999</v>
      </c>
      <c r="J33" s="6">
        <f>STDEV(C33:H33)</f>
        <v>8.6641021846851959E-3</v>
      </c>
    </row>
    <row r="34" spans="1:10" ht="14.25">
      <c r="A34">
        <v>1</v>
      </c>
      <c r="B34" s="15">
        <v>4.0868055555555553E-2</v>
      </c>
      <c r="C34" s="12">
        <v>0.20799999999999999</v>
      </c>
      <c r="D34" s="9">
        <v>0.217</v>
      </c>
      <c r="E34" s="9">
        <v>0.23300000000000001</v>
      </c>
      <c r="F34" s="9">
        <v>0.22800000000000001</v>
      </c>
      <c r="G34" s="9">
        <v>0.223</v>
      </c>
      <c r="H34" s="9">
        <v>0.22900000000000001</v>
      </c>
      <c r="I34" s="6">
        <f t="shared" ref="I34:I58" si="10">AVERAGE(C34:G34)</f>
        <v>0.2218</v>
      </c>
      <c r="J34" s="6">
        <f>STDEV(C34:H34)</f>
        <v>9.1869472622846896E-3</v>
      </c>
    </row>
    <row r="35" spans="1:10" ht="14.25">
      <c r="A35">
        <v>2</v>
      </c>
      <c r="B35" s="15">
        <v>8.2534722222222232E-2</v>
      </c>
      <c r="C35" s="12">
        <v>0.20599999999999999</v>
      </c>
      <c r="D35" s="9">
        <v>0.217</v>
      </c>
      <c r="E35" s="9">
        <v>0.23200000000000001</v>
      </c>
      <c r="F35" s="9">
        <v>0.22500000000000001</v>
      </c>
      <c r="G35" s="9">
        <v>0.221</v>
      </c>
      <c r="H35" s="9">
        <v>0.22600000000000001</v>
      </c>
      <c r="I35" s="6">
        <f t="shared" si="10"/>
        <v>0.22020000000000001</v>
      </c>
      <c r="J35" s="6">
        <f>STDEV(C35:H35)</f>
        <v>8.9758936416752845E-3</v>
      </c>
    </row>
    <row r="36" spans="1:10" ht="14.25">
      <c r="A36">
        <v>3</v>
      </c>
      <c r="B36" s="15">
        <v>0.12420138888888889</v>
      </c>
      <c r="C36" s="12">
        <v>0.20399999999999999</v>
      </c>
      <c r="D36" s="9">
        <v>0.216</v>
      </c>
      <c r="E36" s="9">
        <v>0.23499999999999999</v>
      </c>
      <c r="F36" s="9">
        <v>0.22800000000000001</v>
      </c>
      <c r="G36" s="9">
        <v>0.22</v>
      </c>
      <c r="H36" s="10">
        <v>0.22700000000000001</v>
      </c>
      <c r="I36" s="6">
        <f t="shared" si="10"/>
        <v>0.22059999999999999</v>
      </c>
      <c r="J36" s="6">
        <f>STDEV(C36:H36)</f>
        <v>1.0893423092245464E-2</v>
      </c>
    </row>
    <row r="37" spans="1:10" ht="14.25">
      <c r="A37">
        <v>4</v>
      </c>
      <c r="B37" s="15">
        <v>0.16586805555555556</v>
      </c>
      <c r="C37" s="12">
        <v>0.20300000000000001</v>
      </c>
      <c r="D37" s="9">
        <v>0.217</v>
      </c>
      <c r="E37" s="9">
        <v>0.23499999999999999</v>
      </c>
      <c r="F37" s="9">
        <v>0.23100000000000001</v>
      </c>
      <c r="G37" s="9">
        <v>0.22</v>
      </c>
      <c r="H37" s="9">
        <v>0.23</v>
      </c>
      <c r="I37" s="6">
        <f t="shared" si="10"/>
        <v>0.22120000000000001</v>
      </c>
      <c r="J37" s="6">
        <f>STDEV(C37:H37)</f>
        <v>1.1843422928641304E-2</v>
      </c>
    </row>
    <row r="38" spans="1:10" ht="14.25">
      <c r="A38">
        <v>5</v>
      </c>
      <c r="B38" s="15">
        <v>0.20753472222222222</v>
      </c>
      <c r="C38" s="12">
        <v>0.20599999999999999</v>
      </c>
      <c r="D38" s="9">
        <v>0.224</v>
      </c>
      <c r="E38" s="9">
        <v>0.24199999999999999</v>
      </c>
      <c r="F38" s="9">
        <v>0.23699999999999999</v>
      </c>
      <c r="G38" s="9">
        <v>0.224</v>
      </c>
      <c r="H38" s="9">
        <v>0.23499999999999999</v>
      </c>
      <c r="I38" s="6">
        <f t="shared" si="10"/>
        <v>0.2266</v>
      </c>
      <c r="J38" s="6">
        <f>STDEV(C38:H38)</f>
        <v>1.2976902558006667E-2</v>
      </c>
    </row>
    <row r="39" spans="1:10" ht="14.25">
      <c r="A39">
        <v>6</v>
      </c>
      <c r="B39" s="15">
        <v>0.24920138888888888</v>
      </c>
      <c r="C39" s="12">
        <v>0.22700000000000001</v>
      </c>
      <c r="D39" s="9">
        <v>0.23400000000000001</v>
      </c>
      <c r="E39" s="9">
        <v>0.254</v>
      </c>
      <c r="F39" s="9">
        <v>0.253</v>
      </c>
      <c r="G39" s="9">
        <v>0.23499999999999999</v>
      </c>
      <c r="H39" s="10">
        <v>0.245</v>
      </c>
      <c r="I39" s="6">
        <f t="shared" si="10"/>
        <v>0.24060000000000001</v>
      </c>
      <c r="J39" s="6">
        <f>STDEV(C39:H39)</f>
        <v>1.1039323650779819E-2</v>
      </c>
    </row>
    <row r="40" spans="1:10" ht="14.25">
      <c r="A40">
        <v>7</v>
      </c>
      <c r="B40" s="15">
        <v>0.29086805555555556</v>
      </c>
      <c r="C40" s="12">
        <v>0.23599999999999999</v>
      </c>
      <c r="D40" s="9">
        <v>0.248</v>
      </c>
      <c r="E40" s="9">
        <v>0.27500000000000002</v>
      </c>
      <c r="F40" s="9">
        <v>0.34799999999999998</v>
      </c>
      <c r="G40" s="9">
        <v>0.27300000000000002</v>
      </c>
      <c r="H40" s="9">
        <v>0.26</v>
      </c>
      <c r="I40" s="6">
        <f t="shared" si="10"/>
        <v>0.27599999999999997</v>
      </c>
      <c r="J40" s="6">
        <f>STDEV(C40:H40)</f>
        <v>3.9474886531397219E-2</v>
      </c>
    </row>
    <row r="41" spans="1:10" ht="14.25">
      <c r="A41">
        <v>8</v>
      </c>
      <c r="B41" s="15">
        <v>0.33253472222222219</v>
      </c>
      <c r="C41" s="12">
        <v>0.27200000000000002</v>
      </c>
      <c r="D41" s="9">
        <v>0.316</v>
      </c>
      <c r="E41" s="9">
        <v>0.378</v>
      </c>
      <c r="F41" s="9">
        <v>0.38900000000000001</v>
      </c>
      <c r="G41" s="9">
        <v>0.36599999999999999</v>
      </c>
      <c r="H41" s="9">
        <v>0.34899999999999998</v>
      </c>
      <c r="I41" s="6">
        <f t="shared" si="10"/>
        <v>0.34420000000000001</v>
      </c>
      <c r="J41" s="6">
        <f>STDEV(C41:H41)</f>
        <v>4.3936317551655994E-2</v>
      </c>
    </row>
    <row r="42" spans="1:10" ht="14.25">
      <c r="A42">
        <v>9</v>
      </c>
      <c r="B42" s="15">
        <v>0.37420138888888888</v>
      </c>
      <c r="C42" s="12">
        <v>0.35299999999999998</v>
      </c>
      <c r="D42" s="9">
        <v>0.35599999999999998</v>
      </c>
      <c r="E42" s="9">
        <v>0.39500000000000002</v>
      </c>
      <c r="F42" s="9">
        <v>0.379</v>
      </c>
      <c r="G42" s="9">
        <v>0.36499999999999999</v>
      </c>
      <c r="H42" s="10">
        <v>0.37</v>
      </c>
      <c r="I42" s="6">
        <f t="shared" si="10"/>
        <v>0.36960000000000004</v>
      </c>
      <c r="J42" s="6">
        <f>STDEV(C42:H42)</f>
        <v>1.5590595455808194E-2</v>
      </c>
    </row>
    <row r="43" spans="1:10" ht="14.25">
      <c r="A43">
        <v>10</v>
      </c>
      <c r="B43" s="15">
        <v>0.41586805555555556</v>
      </c>
      <c r="C43" s="12">
        <v>0.35</v>
      </c>
      <c r="D43" s="9">
        <v>0.34899999999999998</v>
      </c>
      <c r="E43" s="9">
        <v>0.39200000000000002</v>
      </c>
      <c r="F43" s="9">
        <v>0.40799999999999997</v>
      </c>
      <c r="G43" s="9">
        <v>0.38400000000000001</v>
      </c>
      <c r="H43" s="9">
        <v>0.36499999999999999</v>
      </c>
      <c r="I43" s="6">
        <f t="shared" si="10"/>
        <v>0.37659999999999999</v>
      </c>
      <c r="J43" s="6">
        <f>STDEV(C43:H43)</f>
        <v>2.3913733850377004E-2</v>
      </c>
    </row>
    <row r="44" spans="1:10" ht="14.25">
      <c r="A44">
        <v>11</v>
      </c>
      <c r="B44" s="15">
        <v>0.45753472222222219</v>
      </c>
      <c r="C44" s="12">
        <v>0.35399999999999998</v>
      </c>
      <c r="D44" s="9">
        <v>0.375</v>
      </c>
      <c r="E44" s="9">
        <v>0.437</v>
      </c>
      <c r="F44" s="9">
        <v>0.41399999999999998</v>
      </c>
      <c r="G44" s="9">
        <v>0.42399999999999999</v>
      </c>
      <c r="H44" s="9">
        <v>0.42599999999999999</v>
      </c>
      <c r="I44" s="6">
        <f t="shared" si="10"/>
        <v>0.40079999999999999</v>
      </c>
      <c r="J44" s="6">
        <f>STDEV(C44:H44)</f>
        <v>3.2887687665751147E-2</v>
      </c>
    </row>
    <row r="45" spans="1:10" ht="14.25">
      <c r="A45">
        <v>12</v>
      </c>
      <c r="B45" s="15">
        <v>0.49920138888888888</v>
      </c>
      <c r="C45" s="12">
        <v>0.36799999999999999</v>
      </c>
      <c r="D45" s="9">
        <v>0.42599999999999999</v>
      </c>
      <c r="E45" s="9">
        <v>0.442</v>
      </c>
      <c r="F45" s="9">
        <v>0.41599999999999998</v>
      </c>
      <c r="G45" s="9">
        <v>0.42199999999999999</v>
      </c>
      <c r="H45" s="10">
        <v>0.434</v>
      </c>
      <c r="I45" s="6">
        <f t="shared" si="10"/>
        <v>0.41479999999999995</v>
      </c>
      <c r="J45" s="6">
        <f>STDEV(C45:H45)</f>
        <v>2.6138094804327269E-2</v>
      </c>
    </row>
    <row r="46" spans="1:10" ht="14.25">
      <c r="A46">
        <v>13</v>
      </c>
      <c r="B46" s="15">
        <v>0.5408680555555555</v>
      </c>
      <c r="C46" s="12">
        <v>0.40300000000000002</v>
      </c>
      <c r="D46" s="9">
        <v>0.42799999999999999</v>
      </c>
      <c r="E46" s="9">
        <v>0.438</v>
      </c>
      <c r="F46" s="9">
        <v>0.42</v>
      </c>
      <c r="G46" s="9">
        <v>0.41499999999999998</v>
      </c>
      <c r="H46" s="9">
        <v>0.42899999999999999</v>
      </c>
      <c r="I46" s="6">
        <f t="shared" si="10"/>
        <v>0.42079999999999995</v>
      </c>
      <c r="J46" s="6">
        <f>STDEV(C46:H46)</f>
        <v>1.2286849338486514E-2</v>
      </c>
    </row>
    <row r="47" spans="1:10" ht="14.25">
      <c r="A47">
        <v>14</v>
      </c>
      <c r="B47" s="15">
        <v>0.58253472222222225</v>
      </c>
      <c r="C47" s="12">
        <v>0.41</v>
      </c>
      <c r="D47" s="9">
        <v>0.42499999999999999</v>
      </c>
      <c r="E47" s="9">
        <v>0.442</v>
      </c>
      <c r="F47" s="9">
        <v>0.42599999999999999</v>
      </c>
      <c r="G47" s="9">
        <v>0.41799999999999998</v>
      </c>
      <c r="H47" s="9">
        <v>0.43099999999999999</v>
      </c>
      <c r="I47" s="6">
        <f t="shared" si="10"/>
        <v>0.42420000000000002</v>
      </c>
      <c r="J47" s="6">
        <f>STDEV(C47:H47)</f>
        <v>1.0948363652467288E-2</v>
      </c>
    </row>
    <row r="48" spans="1:10" ht="14.25">
      <c r="A48">
        <v>15</v>
      </c>
      <c r="B48" s="15">
        <v>0.62420138888888888</v>
      </c>
      <c r="C48" s="12">
        <v>0.41599999999999998</v>
      </c>
      <c r="D48" s="9">
        <v>0.42699999999999999</v>
      </c>
      <c r="E48" s="9">
        <v>0.44400000000000001</v>
      </c>
      <c r="F48" s="9">
        <v>0.433</v>
      </c>
      <c r="G48" s="9">
        <v>0.42</v>
      </c>
      <c r="H48" s="10">
        <v>0.436</v>
      </c>
      <c r="I48" s="6">
        <f t="shared" si="10"/>
        <v>0.42800000000000005</v>
      </c>
      <c r="J48" s="6">
        <f>STDEV(C48:H48)</f>
        <v>1.0424330514074603E-2</v>
      </c>
    </row>
    <row r="49" spans="1:10" ht="14.25">
      <c r="A49">
        <v>16</v>
      </c>
      <c r="B49" s="15">
        <v>0.6658680555555555</v>
      </c>
      <c r="C49" s="12">
        <v>0.42099999999999999</v>
      </c>
      <c r="D49" s="9">
        <v>0.42</v>
      </c>
      <c r="E49" s="9">
        <v>0.44700000000000001</v>
      </c>
      <c r="F49" s="9">
        <v>0.443</v>
      </c>
      <c r="G49" s="9">
        <v>0.47699999999999998</v>
      </c>
      <c r="H49" s="9">
        <v>0.442</v>
      </c>
      <c r="I49" s="6">
        <f t="shared" si="10"/>
        <v>0.44160000000000005</v>
      </c>
      <c r="J49" s="6">
        <f>STDEV(C49:H49)</f>
        <v>2.0858251764389713E-2</v>
      </c>
    </row>
    <row r="50" spans="1:10" ht="14.25">
      <c r="A50">
        <v>17</v>
      </c>
      <c r="B50" s="15">
        <v>0.70753472222222225</v>
      </c>
      <c r="C50" s="12">
        <v>0.436</v>
      </c>
      <c r="D50" s="9">
        <v>0.42699999999999999</v>
      </c>
      <c r="E50" s="9">
        <v>0.45300000000000001</v>
      </c>
      <c r="F50" s="9">
        <v>0.40200000000000002</v>
      </c>
      <c r="G50" s="9">
        <v>0.44</v>
      </c>
      <c r="H50" s="9">
        <v>0.504</v>
      </c>
      <c r="I50" s="6">
        <f t="shared" si="10"/>
        <v>0.43159999999999998</v>
      </c>
      <c r="J50" s="6">
        <f>STDEV(C50:H50)</f>
        <v>3.409789827345179E-2</v>
      </c>
    </row>
    <row r="51" spans="1:10" ht="14.25">
      <c r="A51">
        <v>18</v>
      </c>
      <c r="B51" s="15">
        <v>0.74920138888888888</v>
      </c>
      <c r="C51" s="12">
        <v>0.40300000000000002</v>
      </c>
      <c r="D51" s="9">
        <v>0.45900000000000002</v>
      </c>
      <c r="E51" s="9">
        <v>0.46700000000000003</v>
      </c>
      <c r="F51" s="9">
        <v>0.41599999999999998</v>
      </c>
      <c r="G51" s="9">
        <v>0.432</v>
      </c>
      <c r="H51" s="10">
        <v>0.40899999999999997</v>
      </c>
      <c r="I51" s="6">
        <f t="shared" si="10"/>
        <v>0.43540000000000001</v>
      </c>
      <c r="J51" s="6">
        <f>STDEV(C51:H51)</f>
        <v>2.6735743864721637E-2</v>
      </c>
    </row>
    <row r="52" spans="1:10" ht="14.25">
      <c r="A52">
        <v>19</v>
      </c>
      <c r="B52" s="15">
        <v>0.7908680555555555</v>
      </c>
      <c r="C52" s="12">
        <v>0.42199999999999999</v>
      </c>
      <c r="D52" s="9">
        <v>0.442</v>
      </c>
      <c r="E52" s="9">
        <v>0.46</v>
      </c>
      <c r="F52" s="9">
        <v>0.379</v>
      </c>
      <c r="G52" s="9">
        <v>0.42599999999999999</v>
      </c>
      <c r="H52" s="9">
        <v>0.39800000000000002</v>
      </c>
      <c r="I52" s="6">
        <f t="shared" si="10"/>
        <v>0.42580000000000001</v>
      </c>
      <c r="J52" s="6">
        <f>STDEV(C52:H52)</f>
        <v>2.9260325812722365E-2</v>
      </c>
    </row>
    <row r="53" spans="1:10" ht="14.25">
      <c r="A53">
        <v>20</v>
      </c>
      <c r="B53" s="15">
        <v>0.83253472222222225</v>
      </c>
      <c r="C53" s="12">
        <v>0.41</v>
      </c>
      <c r="D53" s="9">
        <v>0.43</v>
      </c>
      <c r="E53" s="9">
        <v>0.46500000000000002</v>
      </c>
      <c r="F53" s="9">
        <v>0.36399999999999999</v>
      </c>
      <c r="G53" s="9">
        <v>0.42499999999999999</v>
      </c>
      <c r="H53" s="9">
        <v>0.39100000000000001</v>
      </c>
      <c r="I53" s="6">
        <f t="shared" si="10"/>
        <v>0.41879999999999995</v>
      </c>
      <c r="J53" s="6">
        <f>STDEV(C53:H53)</f>
        <v>3.4706867716154784E-2</v>
      </c>
    </row>
    <row r="54" spans="1:10" ht="14.25">
      <c r="A54">
        <v>21</v>
      </c>
      <c r="B54" s="15">
        <v>0.87420138888888888</v>
      </c>
      <c r="C54" s="12">
        <v>0.40300000000000002</v>
      </c>
      <c r="D54" s="9">
        <v>0.42099999999999999</v>
      </c>
      <c r="E54" s="9">
        <v>0.46500000000000002</v>
      </c>
      <c r="F54" s="9">
        <v>0.35</v>
      </c>
      <c r="G54" s="9">
        <v>0.42599999999999999</v>
      </c>
      <c r="H54" s="10">
        <v>0.38700000000000001</v>
      </c>
      <c r="I54" s="6">
        <f t="shared" si="10"/>
        <v>0.41300000000000009</v>
      </c>
      <c r="J54" s="6">
        <f>STDEV(C54:H54)</f>
        <v>3.8908439530089968E-2</v>
      </c>
    </row>
    <row r="55" spans="1:10" ht="14.25">
      <c r="A55">
        <v>22</v>
      </c>
      <c r="B55" s="15">
        <v>0.9158680555555555</v>
      </c>
      <c r="C55" s="12">
        <v>0.39700000000000002</v>
      </c>
      <c r="D55" s="9">
        <v>0.41599999999999998</v>
      </c>
      <c r="E55" s="9">
        <v>0.46600000000000003</v>
      </c>
      <c r="F55" s="9">
        <v>0.34699999999999998</v>
      </c>
      <c r="G55" s="9">
        <v>0.42799999999999999</v>
      </c>
      <c r="H55" s="9">
        <v>0.38600000000000001</v>
      </c>
      <c r="I55" s="6">
        <f t="shared" si="10"/>
        <v>0.41079999999999994</v>
      </c>
      <c r="J55" s="6">
        <f>STDEV(C55:H55)</f>
        <v>4.0356742518031202E-2</v>
      </c>
    </row>
    <row r="56" spans="1:10" ht="14.25">
      <c r="A56">
        <v>23</v>
      </c>
      <c r="B56" s="15">
        <v>0.95753472222222225</v>
      </c>
      <c r="C56" s="12">
        <v>0.39700000000000002</v>
      </c>
      <c r="D56" s="9">
        <v>0.41199999999999998</v>
      </c>
      <c r="E56" s="9">
        <v>0.46899999999999997</v>
      </c>
      <c r="F56" s="9">
        <v>0.34699999999999998</v>
      </c>
      <c r="G56" s="9">
        <v>0.42699999999999999</v>
      </c>
      <c r="H56" s="9">
        <v>0.38500000000000001</v>
      </c>
      <c r="I56" s="6">
        <f t="shared" si="10"/>
        <v>0.41039999999999999</v>
      </c>
      <c r="J56" s="6">
        <f>STDEV(C56:H56)</f>
        <v>4.1106771542735711E-2</v>
      </c>
    </row>
    <row r="57" spans="1:10" ht="14.25">
      <c r="A57">
        <v>24</v>
      </c>
      <c r="B57" s="15">
        <v>0.99920138888888888</v>
      </c>
      <c r="C57" s="12">
        <v>0.38900000000000001</v>
      </c>
      <c r="D57" s="9">
        <v>0.40899999999999997</v>
      </c>
      <c r="E57" s="9">
        <v>0.46899999999999997</v>
      </c>
      <c r="F57" s="9">
        <v>0.34300000000000003</v>
      </c>
      <c r="G57" s="9">
        <v>0.42699999999999999</v>
      </c>
      <c r="H57" s="10">
        <v>0.38300000000000001</v>
      </c>
      <c r="I57" s="6">
        <f t="shared" si="10"/>
        <v>0.40739999999999998</v>
      </c>
      <c r="J57" s="6">
        <f>STDEV(C57:H57)</f>
        <v>4.2809656231587112E-2</v>
      </c>
    </row>
    <row r="58" spans="1:10" ht="14.25">
      <c r="A58">
        <v>25</v>
      </c>
      <c r="B58" s="16">
        <v>1.0408680555555556</v>
      </c>
      <c r="C58" s="12">
        <v>0.38300000000000001</v>
      </c>
      <c r="D58" s="9">
        <v>0.40799999999999997</v>
      </c>
      <c r="E58" s="9">
        <v>0.47</v>
      </c>
      <c r="F58" s="9">
        <v>0.34399999999999997</v>
      </c>
      <c r="G58" s="9">
        <v>0.43</v>
      </c>
      <c r="H58" s="9">
        <v>0.38400000000000001</v>
      </c>
      <c r="I58" s="6">
        <f t="shared" si="10"/>
        <v>0.40700000000000003</v>
      </c>
      <c r="J58" s="6">
        <f>STDEV(C58:H58)</f>
        <v>4.3554180817306928E-2</v>
      </c>
    </row>
  </sheetData>
  <phoneticPr fontId="3" type="noConversion"/>
  <pageMargins left="0.7" right="0.7" top="0.75" bottom="0.75" header="0.3" footer="0.3"/>
  <ignoredErrors>
    <ignoredError sqref="I33:I5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llely Magaña</dc:creator>
  <cp:keywords/>
  <dc:description/>
  <cp:lastModifiedBy>Nallely Magaña</cp:lastModifiedBy>
  <cp:revision/>
  <dcterms:created xsi:type="dcterms:W3CDTF">2023-09-29T16:13:30Z</dcterms:created>
  <dcterms:modified xsi:type="dcterms:W3CDTF">2024-01-12T20:31:28Z</dcterms:modified>
  <cp:category/>
  <cp:contentStatus/>
</cp:coreProperties>
</file>